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isa\Dropbox\GIANT\GxE\GxPA\summary_round1+2\finalresults\paper\final\Plos_genetics\revisons\"/>
    </mc:Choice>
  </mc:AlternateContent>
  <bookViews>
    <workbookView xWindow="0" yWindow="0" windowWidth="23205" windowHeight="9510"/>
  </bookViews>
  <sheets>
    <sheet name="TS16. Lookups for PA_TV" sheetId="1" r:id="rId1"/>
  </sheets>
  <externalReferences>
    <externalReference r:id="rId2"/>
  </externalReferences>
  <definedNames>
    <definedName name="bmi">[1]bmi!$A:$C</definedName>
    <definedName name="wc">[1]wc!$A:$C</definedName>
    <definedName name="whr">[1]whr!$A:$C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Z19" i="1" l="1"/>
  <c r="AZ18" i="1"/>
  <c r="AZ17" i="1"/>
  <c r="AZ16" i="1"/>
  <c r="AZ14" i="1"/>
  <c r="AZ10" i="1"/>
  <c r="AZ9" i="1"/>
  <c r="AZ8" i="1"/>
  <c r="AZ6" i="1"/>
  <c r="BA4" i="1"/>
  <c r="BA3" i="1"/>
</calcChain>
</file>

<file path=xl/sharedStrings.xml><?xml version="1.0" encoding="utf-8"?>
<sst xmlns="http://schemas.openxmlformats.org/spreadsheetml/2006/main" count="223" uniqueCount="174">
  <si>
    <r>
      <t>Supplementary Table 16 -</t>
    </r>
    <r>
      <rPr>
        <sz val="11"/>
        <color theme="1"/>
        <rFont val="Calibri"/>
        <family val="2"/>
        <scheme val="minor"/>
      </rPr>
      <t xml:space="preserve"> Association of loci identified for interaction with physical activity, for physical activity-adjusted SNP main effect, or for joint association of  SNP main effect and physical activity interaction, with physical activity and sedentary behaviour.</t>
    </r>
  </si>
  <si>
    <t>Trait</t>
  </si>
  <si>
    <t>SNP</t>
  </si>
  <si>
    <t>Nearest Gene</t>
  </si>
  <si>
    <t>Chr</t>
  </si>
  <si>
    <t>Pos (hg19)</t>
  </si>
  <si>
    <t>Effect/ Other Alleles</t>
  </si>
  <si>
    <r>
      <t>EAF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t>moderate-to-vigorous intensity leisure PA</t>
  </si>
  <si>
    <t xml:space="preserve">sedentary behavior for transportation </t>
  </si>
  <si>
    <t xml:space="preserve"> sedentary behavior at work </t>
  </si>
  <si>
    <t xml:space="preserve">TV-viewing time </t>
  </si>
  <si>
    <t>beta_flip</t>
  </si>
  <si>
    <t>β (SE)</t>
  </si>
  <si>
    <t>Unadjusted for BMI, Nmax=82673</t>
  </si>
  <si>
    <t>Adjusted for BMI, Nmax=82218</t>
  </si>
  <si>
    <t>Unadjusted for BMI, Nmax=15152</t>
  </si>
  <si>
    <t>Adjusted for BMI, Nmax=15075</t>
  </si>
  <si>
    <t>Unadjusted for BMI, Nmax=61807</t>
  </si>
  <si>
    <t>Adjusted for BMI, Nmax=61605</t>
  </si>
  <si>
    <t>Unadjusted for BMI, Nmax=28752</t>
  </si>
  <si>
    <t>Adjusted for BMI, Nmax=28694</t>
  </si>
  <si>
    <t>Beta (SE)</t>
  </si>
  <si>
    <t>P</t>
  </si>
  <si>
    <t>Loci Identified for interaction in European only analyses</t>
  </si>
  <si>
    <t>BMI</t>
  </si>
  <si>
    <t>rs9930333</t>
  </si>
  <si>
    <t>FTO</t>
  </si>
  <si>
    <t>G/T</t>
  </si>
  <si>
    <t>-0.005 (0.012)</t>
  </si>
  <si>
    <t>-0.018 (0.012)</t>
  </si>
  <si>
    <t>-0.025 (0.027)</t>
  </si>
  <si>
    <t>-0.018 (0.027)</t>
  </si>
  <si>
    <t>0.021 (0.014)</t>
  </si>
  <si>
    <t>0.012 (0.01)</t>
  </si>
  <si>
    <t>-0.018 (0.011)</t>
  </si>
  <si>
    <t>-0.005 (0.011)</t>
  </si>
  <si>
    <t>Novel loci identified in physical activity adjusted European-ancestry meta-analyses</t>
  </si>
  <si>
    <t>rs1720825</t>
  </si>
  <si>
    <t>MRAS</t>
  </si>
  <si>
    <t>A/G</t>
  </si>
  <si>
    <t>-0.004 (0.014)</t>
  </si>
  <si>
    <t>0.002 (0.015)</t>
  </si>
  <si>
    <t>-0.016 (0.033)</t>
  </si>
  <si>
    <t>-0.021 (0.033)</t>
  </si>
  <si>
    <t>-0.002 (0.017)</t>
  </si>
  <si>
    <t>-0.012 (0.013)</t>
  </si>
  <si>
    <t>-0.019 (0.013)</t>
  </si>
  <si>
    <t>rs1934100</t>
  </si>
  <si>
    <t>ELAVL2</t>
  </si>
  <si>
    <t>A/T</t>
  </si>
  <si>
    <t>-0.002 (0.014)</t>
  </si>
  <si>
    <t>-0.029 (0.03)</t>
  </si>
  <si>
    <t>-0.024 (0.03)</t>
  </si>
  <si>
    <t>-0.008 (0.016)</t>
  </si>
  <si>
    <t>-0.007 (0.016)</t>
  </si>
  <si>
    <t>-0.011 (0.012)</t>
  </si>
  <si>
    <t>-0.009 (0.012)</t>
  </si>
  <si>
    <t>WCadjBMI</t>
  </si>
  <si>
    <t>rs7176527</t>
  </si>
  <si>
    <t>ZSCAN2</t>
  </si>
  <si>
    <t>C/T</t>
  </si>
  <si>
    <t>0.019 (0.015)</t>
  </si>
  <si>
    <t>0.018 (0.015)</t>
  </si>
  <si>
    <t>-0.017 (0.033)</t>
  </si>
  <si>
    <t>-0.023 (0.033)</t>
  </si>
  <si>
    <t>0.003 (0.018)</t>
  </si>
  <si>
    <t>-0.003 (0.018)</t>
  </si>
  <si>
    <t>-0.02 (0.014)</t>
  </si>
  <si>
    <t>0.02 (0.014)</t>
  </si>
  <si>
    <t>rs2637030</t>
  </si>
  <si>
    <t>NDUFS4</t>
  </si>
  <si>
    <t>G/A</t>
  </si>
  <si>
    <t>0.011 (0.012)</t>
  </si>
  <si>
    <t>0.01 (0.012)</t>
  </si>
  <si>
    <t>-0.047 (0.027)</t>
  </si>
  <si>
    <t>0.008 (0.014)</t>
  </si>
  <si>
    <t>-0.012 (0.011)</t>
  </si>
  <si>
    <t>na (0)</t>
  </si>
  <si>
    <t>rs6892330</t>
  </si>
  <si>
    <t>MEF2C</t>
  </si>
  <si>
    <t>T/C</t>
  </si>
  <si>
    <t>0.007 (0.013)</t>
  </si>
  <si>
    <t>0.005 (0.013)</t>
  </si>
  <si>
    <t>-0.028 (0.029)</t>
  </si>
  <si>
    <t>-0.028 (0.028)</t>
  </si>
  <si>
    <t>0.009 (0.015)</t>
  </si>
  <si>
    <t>0.011 (0.015)</t>
  </si>
  <si>
    <t>0.011 (0.011)</t>
  </si>
  <si>
    <t>0.009 (0.011)</t>
  </si>
  <si>
    <t>rs1465370</t>
  </si>
  <si>
    <t>CPA5</t>
  </si>
  <si>
    <t>-0.014 (0.013)</t>
  </si>
  <si>
    <t>-0.027 (0.029)</t>
  </si>
  <si>
    <t>-0.022 (0.029)</t>
  </si>
  <si>
    <t>-0.003 (0.015)</t>
  </si>
  <si>
    <t>-0.004 (0.015)</t>
  </si>
  <si>
    <t>0.014 (0.011)</t>
  </si>
  <si>
    <t>0.014 (0.012)</t>
  </si>
  <si>
    <t>WHRadjBMI</t>
  </si>
  <si>
    <t>rs4650943</t>
  </si>
  <si>
    <t>PAPPA2</t>
  </si>
  <si>
    <t>0.018 (0.012)</t>
  </si>
  <si>
    <t>0.017 (0.012)</t>
  </si>
  <si>
    <t>0.009 (0.027)</t>
  </si>
  <si>
    <t>0.007 (0.027)</t>
  </si>
  <si>
    <t>0.022 (0.014)</t>
  </si>
  <si>
    <t>-0.003 (0.011)</t>
  </si>
  <si>
    <t>-0.002 (0.011)</t>
  </si>
  <si>
    <t>rs2300481</t>
  </si>
  <si>
    <t>MEIS1</t>
  </si>
  <si>
    <t>-0.016 (0.012)</t>
  </si>
  <si>
    <t>-0.015 (0.012)</t>
  </si>
  <si>
    <t>0.023 (0.028)</t>
  </si>
  <si>
    <t>0.028 (0.027)</t>
  </si>
  <si>
    <t>0.016 (0.014)</t>
  </si>
  <si>
    <t>0.012 (0.011)</t>
  </si>
  <si>
    <t>rs167025</t>
  </si>
  <si>
    <t>ARHGEF28</t>
  </si>
  <si>
    <t>0.017 (0.013)</t>
  </si>
  <si>
    <t>0.02 (0.013)</t>
  </si>
  <si>
    <t>-0.014 (0.028)</t>
  </si>
  <si>
    <t>-0.012 (0.028)</t>
  </si>
  <si>
    <t>0.005 (0.011)</t>
  </si>
  <si>
    <t>0.004 (0.011)</t>
  </si>
  <si>
    <t>rs3094013</t>
  </si>
  <si>
    <t>HCP5</t>
  </si>
  <si>
    <t>-0.001 (0.019)</t>
  </si>
  <si>
    <t>-0.042 (0.041)</t>
  </si>
  <si>
    <t>-0.045 (0.042)</t>
  </si>
  <si>
    <t>-0.02 (0.022)</t>
  </si>
  <si>
    <t>0.019 (0.022)</t>
  </si>
  <si>
    <t>0.007 (0.016)</t>
  </si>
  <si>
    <t>rs6976930</t>
  </si>
  <si>
    <t>BAZ1B</t>
  </si>
  <si>
    <t>0.017 (0.015)</t>
  </si>
  <si>
    <t>-0.043 (0.034)</t>
  </si>
  <si>
    <t>-0.04 (0.034)</t>
  </si>
  <si>
    <t>0.014 (0.017)</t>
  </si>
  <si>
    <t>-0.018 (0.018)</t>
  </si>
  <si>
    <t>-0.018 (0.014)</t>
  </si>
  <si>
    <t>0.018 (0.013)</t>
  </si>
  <si>
    <t>rs10786152</t>
  </si>
  <si>
    <t>PLCE1</t>
  </si>
  <si>
    <t>-0.006 (0.012)</t>
  </si>
  <si>
    <t>-0.008 (0.012)</t>
  </si>
  <si>
    <t>0.061 (0.026)</t>
  </si>
  <si>
    <t>0.06 (0.026)</t>
  </si>
  <si>
    <t>0.001 (0.014)</t>
  </si>
  <si>
    <t>0.017 (0.011)</t>
  </si>
  <si>
    <t>rs889512</t>
  </si>
  <si>
    <t>CTRB2</t>
  </si>
  <si>
    <t>C/G</t>
  </si>
  <si>
    <t>-0.006 (0.02)</t>
  </si>
  <si>
    <t>-0.009 (0.02)</t>
  </si>
  <si>
    <t>-0.011 (0.044)</t>
  </si>
  <si>
    <t>-0.012 (0.044)</t>
  </si>
  <si>
    <t>0.001 (0.023)</t>
  </si>
  <si>
    <t>0.003 (0.023)</t>
  </si>
  <si>
    <t>0.007 (0.018)</t>
  </si>
  <si>
    <t>0.004 (0.017)</t>
  </si>
  <si>
    <t>Novel loci identified in physical activity adjusted all-ancestry meta-analyses</t>
  </si>
  <si>
    <t>rs754635</t>
  </si>
  <si>
    <t xml:space="preserve">CCK </t>
  </si>
  <si>
    <t>G/C</t>
  </si>
  <si>
    <t>0.009 (0.019)</t>
  </si>
  <si>
    <t>0.006 (0.018)</t>
  </si>
  <si>
    <t>0.025 (0.043)</t>
  </si>
  <si>
    <t>0.031 (0.043)</t>
  </si>
  <si>
    <t>-0.017 (0.022)</t>
  </si>
  <si>
    <t>-0.014 (0.022)</t>
  </si>
  <si>
    <t>-0.004 (0.017)</t>
  </si>
  <si>
    <r>
      <t xml:space="preserve">Chr: chromsome; Pos(hg19): position based on human assembly 19; EAF: effect allele frequency; </t>
    </r>
    <r>
      <rPr>
        <sz val="11"/>
        <rFont val="Calibri"/>
        <family val="2"/>
        <scheme val="minor"/>
      </rPr>
      <t>SE: standard error</t>
    </r>
  </si>
  <si>
    <r>
      <t xml:space="preserve">a </t>
    </r>
    <r>
      <rPr>
        <sz val="11"/>
        <color theme="1"/>
        <rFont val="Calibri"/>
        <family val="2"/>
        <scheme val="minor"/>
      </rPr>
      <t>EAF: Effect-allele frequency (based on the frequency in men and women combined for the indicated variant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_(* #,##0_);_(* \(#,##0\);_(* &quot;-&quot;??_);_(@_)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indexed="8"/>
      <name val="Calibri"/>
      <family val="2"/>
    </font>
    <font>
      <sz val="10"/>
      <name val="Calibri"/>
      <family val="2"/>
      <scheme val="minor"/>
    </font>
    <font>
      <sz val="10"/>
      <color indexed="8"/>
      <name val="Calibri"/>
      <family val="2"/>
      <scheme val="minor"/>
    </font>
    <font>
      <sz val="10"/>
      <name val="Arial"/>
      <family val="2"/>
    </font>
    <font>
      <i/>
      <sz val="10"/>
      <name val="Calibri"/>
      <family val="2"/>
      <scheme val="minor"/>
    </font>
    <font>
      <sz val="10"/>
      <color theme="1"/>
      <name val="Calibri"/>
      <family val="2"/>
    </font>
    <font>
      <i/>
      <sz val="10"/>
      <name val="Calibri"/>
      <family val="2"/>
    </font>
    <font>
      <i/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0" fontId="8" fillId="0" borderId="0"/>
    <xf numFmtId="0" fontId="11" fillId="0" borderId="0"/>
  </cellStyleXfs>
  <cellXfs count="81">
    <xf numFmtId="0" fontId="0" fillId="0" borderId="0" xfId="0"/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3" fontId="2" fillId="0" borderId="0" xfId="0" applyNumberFormat="1" applyFont="1" applyFill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3" fontId="2" fillId="0" borderId="1" xfId="0" applyNumberFormat="1" applyFont="1" applyFill="1" applyBorder="1" applyAlignment="1">
      <alignment horizontal="center" vertical="center" wrapText="1"/>
    </xf>
    <xf numFmtId="2" fontId="2" fillId="0" borderId="1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3" fontId="2" fillId="0" borderId="0" xfId="0" applyNumberFormat="1" applyFont="1" applyFill="1" applyBorder="1" applyAlignment="1">
      <alignment horizontal="center" vertical="center" wrapText="1"/>
    </xf>
    <xf numFmtId="2" fontId="2" fillId="0" borderId="0" xfId="0" applyNumberFormat="1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2" fillId="0" borderId="6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/>
    </xf>
    <xf numFmtId="3" fontId="2" fillId="0" borderId="4" xfId="0" applyNumberFormat="1" applyFont="1" applyFill="1" applyBorder="1" applyAlignment="1">
      <alignment horizontal="center" vertical="center" wrapText="1"/>
    </xf>
    <xf numFmtId="2" fontId="2" fillId="0" borderId="4" xfId="0" applyNumberFormat="1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2" fontId="2" fillId="0" borderId="4" xfId="0" applyNumberFormat="1" applyFont="1" applyFill="1" applyBorder="1" applyAlignment="1">
      <alignment horizontal="center" vertical="center"/>
    </xf>
    <xf numFmtId="2" fontId="2" fillId="0" borderId="5" xfId="0" applyNumberFormat="1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left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 wrapText="1"/>
    </xf>
    <xf numFmtId="3" fontId="2" fillId="0" borderId="7" xfId="0" applyNumberFormat="1" applyFont="1" applyFill="1" applyBorder="1" applyAlignment="1">
      <alignment horizontal="center" vertical="center" wrapText="1"/>
    </xf>
    <xf numFmtId="2" fontId="2" fillId="0" borderId="7" xfId="0" applyNumberFormat="1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64" fontId="5" fillId="0" borderId="0" xfId="1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3" fontId="5" fillId="0" borderId="0" xfId="1" applyNumberFormat="1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/>
    </xf>
    <xf numFmtId="2" fontId="5" fillId="0" borderId="0" xfId="0" applyNumberFormat="1" applyFont="1" applyFill="1" applyAlignment="1">
      <alignment horizontal="center"/>
    </xf>
    <xf numFmtId="0" fontId="5" fillId="0" borderId="0" xfId="0" quotePrefix="1" applyFont="1" applyFill="1" applyAlignment="1">
      <alignment horizontal="center"/>
    </xf>
    <xf numFmtId="0" fontId="0" fillId="0" borderId="0" xfId="0" applyFont="1" applyFill="1" applyAlignment="1">
      <alignment horizontal="center" vertical="center"/>
    </xf>
    <xf numFmtId="0" fontId="2" fillId="0" borderId="7" xfId="0" applyFont="1" applyFill="1" applyBorder="1" applyAlignment="1"/>
    <xf numFmtId="3" fontId="2" fillId="0" borderId="7" xfId="0" applyNumberFormat="1" applyFont="1" applyFill="1" applyBorder="1" applyAlignment="1"/>
    <xf numFmtId="2" fontId="2" fillId="0" borderId="7" xfId="0" applyNumberFormat="1" applyFont="1" applyFill="1" applyBorder="1" applyAlignment="1"/>
    <xf numFmtId="0" fontId="7" fillId="0" borderId="0" xfId="0" applyFont="1" applyFill="1" applyAlignment="1">
      <alignment horizontal="center" vertical="center"/>
    </xf>
    <xf numFmtId="2" fontId="5" fillId="0" borderId="0" xfId="0" applyNumberFormat="1" applyFont="1" applyFill="1" applyBorder="1" applyAlignment="1">
      <alignment horizontal="center" vertical="center"/>
    </xf>
    <xf numFmtId="0" fontId="5" fillId="0" borderId="0" xfId="0" quotePrefix="1" applyFont="1" applyFill="1" applyAlignment="1">
      <alignment horizontal="center" vertical="center"/>
    </xf>
    <xf numFmtId="2" fontId="5" fillId="0" borderId="0" xfId="0" applyNumberFormat="1" applyFont="1" applyFill="1" applyAlignment="1">
      <alignment horizontal="center" vertical="center"/>
    </xf>
    <xf numFmtId="3" fontId="9" fillId="0" borderId="0" xfId="2" applyNumberFormat="1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10" fillId="0" borderId="0" xfId="2" applyFont="1" applyFill="1" applyBorder="1" applyAlignment="1">
      <alignment horizontal="center"/>
    </xf>
    <xf numFmtId="3" fontId="9" fillId="0" borderId="0" xfId="3" applyNumberFormat="1" applyFont="1" applyFill="1" applyBorder="1" applyAlignment="1">
      <alignment horizontal="center"/>
    </xf>
    <xf numFmtId="0" fontId="9" fillId="0" borderId="0" xfId="0" applyFont="1" applyFill="1" applyAlignment="1">
      <alignment horizontal="center" vertical="center"/>
    </xf>
    <xf numFmtId="3" fontId="9" fillId="0" borderId="0" xfId="1" applyNumberFormat="1" applyFont="1" applyFill="1" applyAlignment="1">
      <alignment horizontal="center" vertical="center"/>
    </xf>
    <xf numFmtId="2" fontId="9" fillId="0" borderId="0" xfId="0" applyNumberFormat="1" applyFont="1" applyFill="1" applyAlignment="1">
      <alignment horizontal="center" vertical="center"/>
    </xf>
    <xf numFmtId="3" fontId="12" fillId="0" borderId="0" xfId="2" applyNumberFormat="1" applyFont="1" applyFill="1" applyBorder="1" applyAlignment="1">
      <alignment horizontal="center"/>
    </xf>
    <xf numFmtId="0" fontId="6" fillId="0" borderId="0" xfId="0" applyFont="1" applyFill="1" applyAlignment="1">
      <alignment horizontal="center" vertical="center"/>
    </xf>
    <xf numFmtId="3" fontId="5" fillId="0" borderId="0" xfId="0" applyNumberFormat="1" applyFont="1" applyFill="1" applyAlignment="1">
      <alignment horizontal="center" vertical="center"/>
    </xf>
    <xf numFmtId="3" fontId="5" fillId="0" borderId="0" xfId="0" applyNumberFormat="1" applyFont="1" applyFill="1" applyBorder="1" applyAlignment="1">
      <alignment horizontal="center" vertical="center"/>
    </xf>
    <xf numFmtId="3" fontId="9" fillId="0" borderId="0" xfId="0" applyNumberFormat="1" applyFont="1" applyFill="1" applyAlignment="1">
      <alignment horizontal="center" vertical="center"/>
    </xf>
    <xf numFmtId="0" fontId="13" fillId="0" borderId="0" xfId="0" applyFont="1" applyFill="1" applyBorder="1" applyAlignment="1">
      <alignment horizontal="center" vertical="center"/>
    </xf>
    <xf numFmtId="2" fontId="13" fillId="0" borderId="0" xfId="0" applyNumberFormat="1" applyFont="1" applyFill="1" applyBorder="1" applyAlignment="1">
      <alignment horizontal="center" vertical="center"/>
    </xf>
    <xf numFmtId="0" fontId="9" fillId="0" borderId="4" xfId="0" applyFont="1" applyFill="1" applyBorder="1" applyAlignment="1">
      <alignment horizontal="center" vertical="center"/>
    </xf>
    <xf numFmtId="0" fontId="14" fillId="0" borderId="4" xfId="2" applyFont="1" applyFill="1" applyBorder="1" applyAlignment="1">
      <alignment horizontal="center" vertical="center"/>
    </xf>
    <xf numFmtId="3" fontId="9" fillId="0" borderId="4" xfId="0" applyNumberFormat="1" applyFont="1" applyFill="1" applyBorder="1" applyAlignment="1">
      <alignment horizontal="center" vertical="center"/>
    </xf>
    <xf numFmtId="2" fontId="0" fillId="0" borderId="7" xfId="0" applyNumberFormat="1" applyFont="1" applyFill="1" applyBorder="1" applyAlignment="1"/>
    <xf numFmtId="0" fontId="9" fillId="0" borderId="7" xfId="0" applyFont="1" applyFill="1" applyBorder="1" applyAlignment="1">
      <alignment horizontal="center" vertical="center"/>
    </xf>
    <xf numFmtId="3" fontId="9" fillId="0" borderId="7" xfId="2" applyNumberFormat="1" applyFont="1" applyFill="1" applyBorder="1" applyAlignment="1">
      <alignment horizontal="center"/>
    </xf>
    <xf numFmtId="3" fontId="12" fillId="0" borderId="7" xfId="2" applyNumberFormat="1" applyFont="1" applyFill="1" applyBorder="1" applyAlignment="1">
      <alignment horizontal="center"/>
    </xf>
    <xf numFmtId="0" fontId="10" fillId="0" borderId="7" xfId="2" applyFont="1" applyFill="1" applyBorder="1" applyAlignment="1">
      <alignment horizontal="center"/>
    </xf>
    <xf numFmtId="0" fontId="5" fillId="0" borderId="7" xfId="0" applyFont="1" applyFill="1" applyBorder="1" applyAlignment="1">
      <alignment horizontal="center"/>
    </xf>
    <xf numFmtId="2" fontId="5" fillId="0" borderId="7" xfId="0" applyNumberFormat="1" applyFont="1" applyFill="1" applyBorder="1" applyAlignment="1">
      <alignment horizontal="center"/>
    </xf>
    <xf numFmtId="0" fontId="7" fillId="0" borderId="0" xfId="0" applyFont="1" applyFill="1" applyBorder="1" applyAlignment="1">
      <alignment horizontal="left" vertical="center"/>
    </xf>
    <xf numFmtId="3" fontId="7" fillId="0" borderId="0" xfId="2" applyNumberFormat="1" applyFont="1" applyFill="1" applyBorder="1" applyAlignment="1">
      <alignment horizontal="center"/>
    </xf>
    <xf numFmtId="3" fontId="15" fillId="0" borderId="0" xfId="2" applyNumberFormat="1" applyFont="1" applyFill="1" applyBorder="1" applyAlignment="1">
      <alignment horizontal="center"/>
    </xf>
    <xf numFmtId="0" fontId="16" fillId="0" borderId="0" xfId="2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17" fillId="0" borderId="0" xfId="0" applyFont="1" applyFill="1" applyAlignment="1">
      <alignment horizontal="left"/>
    </xf>
    <xf numFmtId="3" fontId="0" fillId="0" borderId="0" xfId="0" applyNumberFormat="1" applyFont="1" applyFill="1" applyAlignment="1">
      <alignment horizontal="center" vertical="center"/>
    </xf>
    <xf numFmtId="2" fontId="0" fillId="0" borderId="0" xfId="0" applyNumberFormat="1" applyFont="1" applyFill="1" applyAlignment="1">
      <alignment horizontal="center" vertical="center"/>
    </xf>
  </cellXfs>
  <cellStyles count="4">
    <cellStyle name="Comma" xfId="1" builtinId="3"/>
    <cellStyle name="Normal" xfId="0" builtinId="0"/>
    <cellStyle name="Normal 2 2 3" xfId="2"/>
    <cellStyle name="Standard_Table 3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hm403/AppData/Local/Microsoft/Windows/Temporary%20Internet%20Files/Content.Outlook/47TZ3BYE/snps_poshg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mi"/>
      <sheetName val="wc"/>
      <sheetName val="whr"/>
    </sheetNames>
    <sheetDataSet>
      <sheetData sheetId="0">
        <row r="1">
          <cell r="A1" t="str">
            <v>variant</v>
          </cell>
          <cell r="B1" t="str">
            <v>chr</v>
          </cell>
          <cell r="C1" t="str">
            <v>pos (hg19)</v>
          </cell>
        </row>
        <row r="2">
          <cell r="A2" t="str">
            <v>rs10786152</v>
          </cell>
          <cell r="B2" t="str">
            <v>chr10</v>
          </cell>
          <cell r="C2">
            <v>95893514</v>
          </cell>
        </row>
        <row r="3">
          <cell r="A3" t="str">
            <v>rs167025</v>
          </cell>
          <cell r="B3" t="str">
            <v>chr5</v>
          </cell>
          <cell r="C3">
            <v>73433308</v>
          </cell>
        </row>
        <row r="4">
          <cell r="A4" t="str">
            <v>rs1720825</v>
          </cell>
          <cell r="B4" t="str">
            <v>chr3</v>
          </cell>
          <cell r="C4">
            <v>138108083</v>
          </cell>
        </row>
        <row r="5">
          <cell r="A5" t="str">
            <v>rs1934100</v>
          </cell>
          <cell r="B5" t="str">
            <v>chr9</v>
          </cell>
          <cell r="C5">
            <v>23234308</v>
          </cell>
        </row>
        <row r="6">
          <cell r="A6" t="str">
            <v>rs2300481</v>
          </cell>
          <cell r="B6" t="str">
            <v>chr2</v>
          </cell>
          <cell r="C6">
            <v>66782467</v>
          </cell>
        </row>
        <row r="7">
          <cell r="A7" t="str">
            <v>rs3094013</v>
          </cell>
          <cell r="B7" t="str">
            <v>chr6</v>
          </cell>
          <cell r="C7">
            <v>31434366</v>
          </cell>
        </row>
        <row r="8">
          <cell r="A8" t="str">
            <v>rs4650943</v>
          </cell>
          <cell r="B8" t="str">
            <v>chr1</v>
          </cell>
          <cell r="C8">
            <v>176414781</v>
          </cell>
        </row>
        <row r="9">
          <cell r="A9" t="str">
            <v>rs6976930</v>
          </cell>
          <cell r="B9" t="str">
            <v>chr7</v>
          </cell>
          <cell r="C9">
            <v>72885810</v>
          </cell>
        </row>
        <row r="10">
          <cell r="A10" t="str">
            <v>rs7176527</v>
          </cell>
          <cell r="B10" t="str">
            <v>chr15</v>
          </cell>
          <cell r="C10">
            <v>85140794</v>
          </cell>
        </row>
        <row r="11">
          <cell r="A11" t="str">
            <v>rs754635</v>
          </cell>
          <cell r="B11" t="str">
            <v>chr3</v>
          </cell>
          <cell r="C11">
            <v>42305131</v>
          </cell>
        </row>
        <row r="12">
          <cell r="A12" t="str">
            <v>rs889512</v>
          </cell>
          <cell r="B12" t="str">
            <v>chr16</v>
          </cell>
          <cell r="C12">
            <v>75242012</v>
          </cell>
        </row>
        <row r="13">
          <cell r="A13" t="str">
            <v>rs11209951</v>
          </cell>
          <cell r="B13" t="str">
            <v>chr1</v>
          </cell>
          <cell r="C13">
            <v>72837490</v>
          </cell>
        </row>
        <row r="14">
          <cell r="A14" t="str">
            <v>rs7550173</v>
          </cell>
          <cell r="B14" t="str">
            <v>chr1</v>
          </cell>
          <cell r="C14">
            <v>72944617</v>
          </cell>
        </row>
        <row r="15">
          <cell r="A15" t="str">
            <v>rs7526762</v>
          </cell>
          <cell r="B15" t="str">
            <v>chr1</v>
          </cell>
          <cell r="C15">
            <v>74993318</v>
          </cell>
        </row>
        <row r="16">
          <cell r="A16" t="str">
            <v>rs7551507</v>
          </cell>
          <cell r="B16" t="str">
            <v>chr1</v>
          </cell>
          <cell r="C16">
            <v>74995225</v>
          </cell>
        </row>
        <row r="17">
          <cell r="A17" t="str">
            <v>rs17381664</v>
          </cell>
          <cell r="B17" t="str">
            <v>chr1</v>
          </cell>
          <cell r="C17">
            <v>78048331</v>
          </cell>
        </row>
        <row r="18">
          <cell r="A18" t="str">
            <v>rs4130548</v>
          </cell>
          <cell r="B18" t="str">
            <v>chr1</v>
          </cell>
          <cell r="C18">
            <v>78463868</v>
          </cell>
        </row>
        <row r="19">
          <cell r="A19" t="str">
            <v>rs12406019</v>
          </cell>
          <cell r="B19" t="str">
            <v>chr1</v>
          </cell>
          <cell r="C19">
            <v>78678130</v>
          </cell>
        </row>
        <row r="20">
          <cell r="A20" t="str">
            <v>rs587242</v>
          </cell>
          <cell r="B20" t="str">
            <v>chr1</v>
          </cell>
          <cell r="C20">
            <v>96886267</v>
          </cell>
        </row>
        <row r="21">
          <cell r="A21" t="str">
            <v>rs17024393</v>
          </cell>
          <cell r="B21" t="str">
            <v>chr1</v>
          </cell>
          <cell r="C21">
            <v>110154688</v>
          </cell>
        </row>
        <row r="22">
          <cell r="A22" t="str">
            <v>rs633715</v>
          </cell>
          <cell r="B22" t="str">
            <v>chr1</v>
          </cell>
          <cell r="C22">
            <v>177852580</v>
          </cell>
        </row>
        <row r="23">
          <cell r="A23" t="str">
            <v>rs543874</v>
          </cell>
          <cell r="B23" t="str">
            <v>chr1</v>
          </cell>
          <cell r="C23">
            <v>177889480</v>
          </cell>
        </row>
        <row r="24">
          <cell r="A24" t="str">
            <v>rs2820315</v>
          </cell>
          <cell r="B24" t="str">
            <v>chr1</v>
          </cell>
          <cell r="C24">
            <v>201872264</v>
          </cell>
        </row>
        <row r="25">
          <cell r="A25" t="str">
            <v>rs2867125</v>
          </cell>
          <cell r="B25" t="str">
            <v>chr2</v>
          </cell>
          <cell r="C25">
            <v>622827</v>
          </cell>
        </row>
        <row r="26">
          <cell r="A26" t="str">
            <v>rs6752378</v>
          </cell>
          <cell r="B26" t="str">
            <v>chr2</v>
          </cell>
          <cell r="C26">
            <v>25150116</v>
          </cell>
        </row>
        <row r="27">
          <cell r="A27" t="str">
            <v>rs2075171</v>
          </cell>
          <cell r="B27" t="str">
            <v>chr2</v>
          </cell>
          <cell r="C27">
            <v>58688907</v>
          </cell>
        </row>
        <row r="28">
          <cell r="A28" t="str">
            <v>rs759250</v>
          </cell>
          <cell r="B28" t="str">
            <v>chr2</v>
          </cell>
          <cell r="C28">
            <v>59329153</v>
          </cell>
        </row>
        <row r="29">
          <cell r="A29" t="str">
            <v>rs10510554</v>
          </cell>
          <cell r="B29" t="str">
            <v>chr3</v>
          </cell>
          <cell r="C29">
            <v>25099776</v>
          </cell>
        </row>
        <row r="30">
          <cell r="A30" t="str">
            <v>rs6804842</v>
          </cell>
          <cell r="B30" t="str">
            <v>chr3</v>
          </cell>
          <cell r="C30">
            <v>25106437</v>
          </cell>
        </row>
        <row r="31">
          <cell r="A31" t="str">
            <v>rs7619139</v>
          </cell>
          <cell r="B31" t="str">
            <v>chr3</v>
          </cell>
          <cell r="C31">
            <v>25110415</v>
          </cell>
        </row>
        <row r="32">
          <cell r="A32" t="str">
            <v>rs2365389</v>
          </cell>
          <cell r="B32" t="str">
            <v>chr3</v>
          </cell>
          <cell r="C32">
            <v>61236462</v>
          </cell>
        </row>
        <row r="33">
          <cell r="A33" t="str">
            <v>rs9852127</v>
          </cell>
          <cell r="B33" t="str">
            <v>chr3</v>
          </cell>
          <cell r="C33">
            <v>85826736</v>
          </cell>
        </row>
        <row r="34">
          <cell r="A34" t="str">
            <v>rs2035935</v>
          </cell>
          <cell r="B34" t="str">
            <v>chr3</v>
          </cell>
          <cell r="C34">
            <v>141306013</v>
          </cell>
        </row>
        <row r="35">
          <cell r="A35" t="str">
            <v>rs6809651</v>
          </cell>
          <cell r="B35" t="str">
            <v>chr3</v>
          </cell>
          <cell r="C35">
            <v>185814642</v>
          </cell>
        </row>
        <row r="36">
          <cell r="A36" t="str">
            <v>rs4234589</v>
          </cell>
          <cell r="B36" t="str">
            <v>chr3</v>
          </cell>
          <cell r="C36">
            <v>185818882</v>
          </cell>
        </row>
        <row r="37">
          <cell r="A37" t="str">
            <v>rs13130484</v>
          </cell>
          <cell r="B37" t="str">
            <v>chr4</v>
          </cell>
          <cell r="C37">
            <v>45175691</v>
          </cell>
        </row>
        <row r="38">
          <cell r="A38" t="str">
            <v>rs10938397</v>
          </cell>
          <cell r="B38" t="str">
            <v>chr4</v>
          </cell>
          <cell r="C38">
            <v>45182527</v>
          </cell>
        </row>
        <row r="39">
          <cell r="A39" t="str">
            <v>rs13107325</v>
          </cell>
          <cell r="B39" t="str">
            <v>chr4</v>
          </cell>
          <cell r="C39">
            <v>103188709</v>
          </cell>
        </row>
        <row r="40">
          <cell r="A40" t="str">
            <v>rs986732</v>
          </cell>
          <cell r="B40" t="str">
            <v>chr5</v>
          </cell>
          <cell r="C40">
            <v>21918277</v>
          </cell>
        </row>
        <row r="41">
          <cell r="A41" t="str">
            <v>rs2112347</v>
          </cell>
          <cell r="B41" t="str">
            <v>chr5</v>
          </cell>
          <cell r="C41">
            <v>75015242</v>
          </cell>
        </row>
        <row r="42">
          <cell r="A42" t="str">
            <v>rs6870983</v>
          </cell>
          <cell r="B42" t="str">
            <v>chr5</v>
          </cell>
          <cell r="C42">
            <v>87697533</v>
          </cell>
        </row>
        <row r="43">
          <cell r="A43" t="str">
            <v>rs40067</v>
          </cell>
          <cell r="B43" t="str">
            <v>chr5</v>
          </cell>
          <cell r="C43">
            <v>107439012</v>
          </cell>
        </row>
        <row r="44">
          <cell r="A44" t="str">
            <v>rs6864049</v>
          </cell>
          <cell r="B44" t="str">
            <v>chr5</v>
          </cell>
          <cell r="C44">
            <v>124330522</v>
          </cell>
        </row>
        <row r="45">
          <cell r="A45" t="str">
            <v>rs943466</v>
          </cell>
          <cell r="B45" t="str">
            <v>chr6</v>
          </cell>
          <cell r="C45">
            <v>33731787</v>
          </cell>
        </row>
        <row r="46">
          <cell r="A46" t="str">
            <v>rs7757419</v>
          </cell>
          <cell r="B46" t="str">
            <v>chr6</v>
          </cell>
          <cell r="C46">
            <v>34439569</v>
          </cell>
        </row>
        <row r="47">
          <cell r="A47" t="str">
            <v>rs2395607</v>
          </cell>
          <cell r="B47" t="str">
            <v>chr6</v>
          </cell>
          <cell r="C47">
            <v>34773727</v>
          </cell>
        </row>
        <row r="48">
          <cell r="A48" t="str">
            <v>rs987237</v>
          </cell>
          <cell r="B48" t="str">
            <v>chr6</v>
          </cell>
          <cell r="C48">
            <v>50803050</v>
          </cell>
        </row>
        <row r="49">
          <cell r="A49" t="str">
            <v>rs4715210</v>
          </cell>
          <cell r="B49" t="str">
            <v>chr6</v>
          </cell>
          <cell r="C49">
            <v>50897251</v>
          </cell>
        </row>
        <row r="50">
          <cell r="A50" t="str">
            <v>rs13191362</v>
          </cell>
          <cell r="B50" t="str">
            <v>chr6</v>
          </cell>
          <cell r="C50">
            <v>163033350</v>
          </cell>
        </row>
        <row r="51">
          <cell r="A51" t="str">
            <v>rs2245368</v>
          </cell>
          <cell r="B51" t="str">
            <v>chr7</v>
          </cell>
          <cell r="C51">
            <v>76608143</v>
          </cell>
        </row>
        <row r="52">
          <cell r="A52" t="str">
            <v>rs2430307</v>
          </cell>
          <cell r="B52" t="str">
            <v>chr7</v>
          </cell>
          <cell r="C52">
            <v>76609944</v>
          </cell>
        </row>
        <row r="53">
          <cell r="A53" t="str">
            <v>rs17405819</v>
          </cell>
          <cell r="B53" t="str">
            <v>chr8</v>
          </cell>
          <cell r="C53">
            <v>76806584</v>
          </cell>
        </row>
        <row r="54">
          <cell r="A54" t="str">
            <v>rs10968577</v>
          </cell>
          <cell r="B54" t="str">
            <v>chr9</v>
          </cell>
          <cell r="C54">
            <v>28415512</v>
          </cell>
        </row>
        <row r="55">
          <cell r="A55" t="str">
            <v>rs1928295</v>
          </cell>
          <cell r="B55" t="str">
            <v>chr9</v>
          </cell>
          <cell r="C55">
            <v>120378483</v>
          </cell>
        </row>
        <row r="56">
          <cell r="A56" t="str">
            <v>rs4929923</v>
          </cell>
          <cell r="B56" t="str">
            <v>chr11</v>
          </cell>
          <cell r="C56">
            <v>8639200</v>
          </cell>
        </row>
        <row r="57">
          <cell r="A57" t="str">
            <v>rs7113874</v>
          </cell>
          <cell r="B57" t="str">
            <v>chr11</v>
          </cell>
          <cell r="C57">
            <v>8688016</v>
          </cell>
        </row>
        <row r="58">
          <cell r="A58" t="str">
            <v>rs2049045</v>
          </cell>
          <cell r="B58" t="str">
            <v>chr11</v>
          </cell>
          <cell r="C58">
            <v>27694241</v>
          </cell>
        </row>
        <row r="59">
          <cell r="A59" t="str">
            <v>rs7103411</v>
          </cell>
          <cell r="B59" t="str">
            <v>chr11</v>
          </cell>
          <cell r="C59">
            <v>27700125</v>
          </cell>
        </row>
        <row r="60">
          <cell r="A60" t="str">
            <v>rs2030323</v>
          </cell>
          <cell r="B60" t="str">
            <v>chr11</v>
          </cell>
          <cell r="C60">
            <v>27728539</v>
          </cell>
        </row>
        <row r="61">
          <cell r="A61" t="str">
            <v>rs7124681</v>
          </cell>
          <cell r="B61" t="str">
            <v>chr11</v>
          </cell>
          <cell r="C61">
            <v>47529947</v>
          </cell>
        </row>
        <row r="62">
          <cell r="A62" t="str">
            <v>rs3817334</v>
          </cell>
          <cell r="B62" t="str">
            <v>chr11</v>
          </cell>
          <cell r="C62">
            <v>47650993</v>
          </cell>
        </row>
        <row r="63">
          <cell r="A63" t="str">
            <v>rs7138803</v>
          </cell>
          <cell r="B63" t="str">
            <v>chr12</v>
          </cell>
          <cell r="C63">
            <v>50247468</v>
          </cell>
        </row>
        <row r="64">
          <cell r="A64" t="str">
            <v>rs12429545</v>
          </cell>
          <cell r="B64" t="str">
            <v>chr13</v>
          </cell>
          <cell r="C64">
            <v>54102206</v>
          </cell>
        </row>
        <row r="65">
          <cell r="A65" t="str">
            <v>rs10132280</v>
          </cell>
          <cell r="B65" t="str">
            <v>chr14</v>
          </cell>
          <cell r="C65">
            <v>25928179</v>
          </cell>
        </row>
        <row r="66">
          <cell r="A66" t="str">
            <v>rs974471</v>
          </cell>
          <cell r="B66" t="str">
            <v>chr14</v>
          </cell>
          <cell r="C66">
            <v>29685328</v>
          </cell>
        </row>
        <row r="67">
          <cell r="A67" t="str">
            <v>rs12885454</v>
          </cell>
          <cell r="B67" t="str">
            <v>chr14</v>
          </cell>
          <cell r="C67">
            <v>29736838</v>
          </cell>
        </row>
        <row r="68">
          <cell r="A68" t="str">
            <v>rs17522122</v>
          </cell>
          <cell r="B68" t="str">
            <v>chr14</v>
          </cell>
          <cell r="C68">
            <v>33302882</v>
          </cell>
        </row>
        <row r="69">
          <cell r="A69" t="str">
            <v>rs7141420</v>
          </cell>
          <cell r="B69" t="str">
            <v>chr14</v>
          </cell>
          <cell r="C69">
            <v>79899454</v>
          </cell>
        </row>
        <row r="70">
          <cell r="A70" t="str">
            <v>rs8025790</v>
          </cell>
          <cell r="B70" t="str">
            <v>chr15</v>
          </cell>
          <cell r="C70">
            <v>68076399</v>
          </cell>
        </row>
        <row r="71">
          <cell r="A71" t="str">
            <v>rs2241423</v>
          </cell>
          <cell r="B71" t="str">
            <v>chr15</v>
          </cell>
          <cell r="C71">
            <v>68086838</v>
          </cell>
        </row>
        <row r="72">
          <cell r="A72" t="str">
            <v>rs2531995</v>
          </cell>
          <cell r="B72" t="str">
            <v>chr16</v>
          </cell>
          <cell r="C72">
            <v>4013467</v>
          </cell>
        </row>
        <row r="73">
          <cell r="A73" t="str">
            <v>rs12446632</v>
          </cell>
          <cell r="B73" t="str">
            <v>chr16</v>
          </cell>
          <cell r="C73">
            <v>19935389</v>
          </cell>
        </row>
        <row r="74">
          <cell r="A74" t="str">
            <v>rs2650492</v>
          </cell>
          <cell r="B74" t="str">
            <v>chr16</v>
          </cell>
          <cell r="C74">
            <v>28333411</v>
          </cell>
        </row>
        <row r="75">
          <cell r="A75" t="str">
            <v>rs2008514</v>
          </cell>
          <cell r="B75" t="str">
            <v>chr16</v>
          </cell>
          <cell r="C75">
            <v>28825605</v>
          </cell>
        </row>
        <row r="76">
          <cell r="A76" t="str">
            <v>rs12325113</v>
          </cell>
          <cell r="B76" t="str">
            <v>chr16</v>
          </cell>
          <cell r="C76">
            <v>28848668</v>
          </cell>
        </row>
        <row r="77">
          <cell r="A77" t="str">
            <v>rs9930333</v>
          </cell>
          <cell r="B77" t="str">
            <v>chr16</v>
          </cell>
          <cell r="C77">
            <v>53799977</v>
          </cell>
        </row>
        <row r="78">
          <cell r="A78" t="str">
            <v>rs8050136</v>
          </cell>
          <cell r="B78" t="str">
            <v>chr16</v>
          </cell>
          <cell r="C78">
            <v>53816275</v>
          </cell>
        </row>
        <row r="79">
          <cell r="A79" t="str">
            <v>rs3751812</v>
          </cell>
          <cell r="B79" t="str">
            <v>chr16</v>
          </cell>
          <cell r="C79">
            <v>53818460</v>
          </cell>
        </row>
        <row r="80">
          <cell r="A80" t="str">
            <v>rs9941349</v>
          </cell>
          <cell r="B80" t="str">
            <v>chr16</v>
          </cell>
          <cell r="C80">
            <v>53825488</v>
          </cell>
        </row>
        <row r="81">
          <cell r="A81" t="str">
            <v>rs571312</v>
          </cell>
          <cell r="B81" t="str">
            <v>chr18</v>
          </cell>
          <cell r="C81">
            <v>57839769</v>
          </cell>
        </row>
        <row r="82">
          <cell r="A82" t="str">
            <v>rs17782313</v>
          </cell>
          <cell r="B82" t="str">
            <v>chr18</v>
          </cell>
          <cell r="C82">
            <v>57851097</v>
          </cell>
        </row>
        <row r="83">
          <cell r="A83" t="str">
            <v>rs12969709</v>
          </cell>
          <cell r="B83" t="str">
            <v>chr18</v>
          </cell>
          <cell r="C83">
            <v>57859563</v>
          </cell>
        </row>
        <row r="84">
          <cell r="A84" t="str">
            <v>rs757318</v>
          </cell>
          <cell r="B84" t="str">
            <v>chr19</v>
          </cell>
          <cell r="C84">
            <v>18820308</v>
          </cell>
        </row>
        <row r="85">
          <cell r="A85" t="str">
            <v>rs185350</v>
          </cell>
          <cell r="B85" t="str">
            <v>chr19</v>
          </cell>
          <cell r="C85">
            <v>34306816</v>
          </cell>
        </row>
        <row r="86">
          <cell r="A86" t="str">
            <v>rs2546057</v>
          </cell>
          <cell r="B86" t="str">
            <v>chr19</v>
          </cell>
          <cell r="C86">
            <v>34320854</v>
          </cell>
        </row>
        <row r="87">
          <cell r="A87" t="str">
            <v>rs11672660</v>
          </cell>
          <cell r="B87" t="str">
            <v>chr19</v>
          </cell>
          <cell r="C87">
            <v>46180184</v>
          </cell>
        </row>
        <row r="88">
          <cell r="A88" t="str">
            <v>rs1800437</v>
          </cell>
          <cell r="B88" t="str">
            <v>chr19</v>
          </cell>
          <cell r="C88">
            <v>46181392</v>
          </cell>
        </row>
        <row r="89">
          <cell r="A89" t="str">
            <v>rs2303108</v>
          </cell>
          <cell r="B89" t="str">
            <v>chr19</v>
          </cell>
          <cell r="C89">
            <v>47589895</v>
          </cell>
        </row>
        <row r="90">
          <cell r="A90" t="str">
            <v>rs1707322</v>
          </cell>
          <cell r="B90" t="str">
            <v>chr1</v>
          </cell>
          <cell r="C90">
            <v>46505147</v>
          </cell>
        </row>
        <row r="91">
          <cell r="A91" t="str">
            <v>rs7531118</v>
          </cell>
          <cell r="B91" t="str">
            <v>chr1</v>
          </cell>
          <cell r="C91">
            <v>72837239</v>
          </cell>
        </row>
        <row r="92">
          <cell r="A92" t="str">
            <v>rs3843262</v>
          </cell>
          <cell r="B92" t="str">
            <v>chr1</v>
          </cell>
          <cell r="C92">
            <v>75013054</v>
          </cell>
        </row>
        <row r="93">
          <cell r="A93" t="str">
            <v>rs7550711</v>
          </cell>
          <cell r="B93" t="str">
            <v>chr1</v>
          </cell>
          <cell r="C93">
            <v>110082886</v>
          </cell>
        </row>
        <row r="94">
          <cell r="A94" t="str">
            <v>rs1998710</v>
          </cell>
          <cell r="B94" t="str">
            <v>chr1</v>
          </cell>
          <cell r="C94">
            <v>190670884</v>
          </cell>
        </row>
        <row r="95">
          <cell r="A95" t="str">
            <v>rs4854344</v>
          </cell>
          <cell r="B95" t="str">
            <v>chr2</v>
          </cell>
          <cell r="C95">
            <v>638144</v>
          </cell>
        </row>
        <row r="96">
          <cell r="A96" t="str">
            <v>rs4858697</v>
          </cell>
          <cell r="B96" t="str">
            <v>chr3</v>
          </cell>
          <cell r="C96">
            <v>25116582</v>
          </cell>
        </row>
        <row r="97">
          <cell r="A97" t="str">
            <v>rs935111</v>
          </cell>
          <cell r="B97" t="str">
            <v>chr3</v>
          </cell>
          <cell r="C97">
            <v>42314655</v>
          </cell>
        </row>
        <row r="98">
          <cell r="A98" t="str">
            <v>rs9852859</v>
          </cell>
          <cell r="B98" t="str">
            <v>chr3</v>
          </cell>
          <cell r="C98">
            <v>85842341</v>
          </cell>
        </row>
        <row r="99">
          <cell r="A99" t="str">
            <v>rs9818122</v>
          </cell>
          <cell r="B99" t="str">
            <v>chr3</v>
          </cell>
          <cell r="C99">
            <v>85861064</v>
          </cell>
        </row>
        <row r="100">
          <cell r="A100" t="str">
            <v>rs1308362</v>
          </cell>
          <cell r="B100" t="str">
            <v>chr3</v>
          </cell>
          <cell r="C100">
            <v>138103927</v>
          </cell>
        </row>
        <row r="101">
          <cell r="A101" t="str">
            <v>rs3732869</v>
          </cell>
          <cell r="B101" t="str">
            <v>chr3</v>
          </cell>
          <cell r="C101">
            <v>141295778</v>
          </cell>
        </row>
        <row r="102">
          <cell r="A102" t="str">
            <v>rs7647305</v>
          </cell>
          <cell r="B102" t="str">
            <v>chr3</v>
          </cell>
          <cell r="C102">
            <v>185834290</v>
          </cell>
        </row>
        <row r="103">
          <cell r="A103" t="str">
            <v>rs12641981</v>
          </cell>
          <cell r="B103" t="str">
            <v>chr4</v>
          </cell>
          <cell r="C103">
            <v>45179883</v>
          </cell>
        </row>
        <row r="104">
          <cell r="A104" t="str">
            <v>rs7715806</v>
          </cell>
          <cell r="B104" t="str">
            <v>chr5</v>
          </cell>
          <cell r="C104">
            <v>75034387</v>
          </cell>
        </row>
        <row r="105">
          <cell r="A105" t="str">
            <v>rs9469913</v>
          </cell>
          <cell r="B105" t="str">
            <v>chr6</v>
          </cell>
          <cell r="C105">
            <v>34827085</v>
          </cell>
        </row>
        <row r="106">
          <cell r="A106" t="str">
            <v>rs2033529</v>
          </cell>
          <cell r="B106" t="str">
            <v>chr6</v>
          </cell>
          <cell r="C106">
            <v>40348653</v>
          </cell>
        </row>
        <row r="107">
          <cell r="A107" t="str">
            <v>rs943005</v>
          </cell>
          <cell r="B107" t="str">
            <v>chr6</v>
          </cell>
          <cell r="C107">
            <v>50865820</v>
          </cell>
        </row>
        <row r="108">
          <cell r="A108" t="str">
            <v>rs4498364</v>
          </cell>
          <cell r="B108" t="str">
            <v>chr6</v>
          </cell>
          <cell r="C108">
            <v>97613773</v>
          </cell>
        </row>
        <row r="109">
          <cell r="A109" t="str">
            <v>rs3800229</v>
          </cell>
          <cell r="B109" t="str">
            <v>chr6</v>
          </cell>
          <cell r="C109">
            <v>108996963</v>
          </cell>
        </row>
        <row r="110">
          <cell r="A110" t="str">
            <v>rs1167827</v>
          </cell>
          <cell r="B110" t="str">
            <v>chr7</v>
          </cell>
          <cell r="C110">
            <v>75163169</v>
          </cell>
        </row>
        <row r="111">
          <cell r="A111" t="str">
            <v>rs9641123</v>
          </cell>
          <cell r="B111" t="str">
            <v>chr7</v>
          </cell>
          <cell r="C111">
            <v>93197732</v>
          </cell>
        </row>
        <row r="112">
          <cell r="A112" t="str">
            <v>rs1381660</v>
          </cell>
          <cell r="B112" t="str">
            <v>chr8</v>
          </cell>
          <cell r="C112">
            <v>76873699</v>
          </cell>
        </row>
        <row r="113">
          <cell r="A113" t="str">
            <v>rs4146429</v>
          </cell>
          <cell r="B113" t="str">
            <v>chr10</v>
          </cell>
          <cell r="C113">
            <v>104401632</v>
          </cell>
        </row>
        <row r="114">
          <cell r="A114" t="str">
            <v>rs7903146</v>
          </cell>
          <cell r="B114" t="str">
            <v>chr10</v>
          </cell>
          <cell r="C114">
            <v>114758349</v>
          </cell>
        </row>
        <row r="115">
          <cell r="A115" t="str">
            <v>rs4923460</v>
          </cell>
          <cell r="B115" t="str">
            <v>chr11</v>
          </cell>
          <cell r="C115">
            <v>27656789</v>
          </cell>
        </row>
        <row r="116">
          <cell r="A116" t="str">
            <v>rs1569980</v>
          </cell>
          <cell r="B116" t="str">
            <v>chr14</v>
          </cell>
          <cell r="C116">
            <v>29684521</v>
          </cell>
        </row>
        <row r="117">
          <cell r="A117" t="str">
            <v>rs7175517</v>
          </cell>
          <cell r="B117" t="str">
            <v>chr15</v>
          </cell>
          <cell r="C117">
            <v>68077630</v>
          </cell>
        </row>
        <row r="118">
          <cell r="A118" t="str">
            <v>rs7164727</v>
          </cell>
          <cell r="B118" t="str">
            <v>chr15</v>
          </cell>
          <cell r="C118">
            <v>73093991</v>
          </cell>
        </row>
        <row r="119">
          <cell r="A119" t="str">
            <v>rs4788102</v>
          </cell>
          <cell r="B119" t="str">
            <v>chr16</v>
          </cell>
          <cell r="C119">
            <v>28873398</v>
          </cell>
        </row>
        <row r="120">
          <cell r="A120" t="str">
            <v>rs1808192</v>
          </cell>
          <cell r="B120" t="str">
            <v>chr17</v>
          </cell>
          <cell r="C120">
            <v>45794706</v>
          </cell>
        </row>
        <row r="121">
          <cell r="A121" t="str">
            <v>rs11663816</v>
          </cell>
          <cell r="B121" t="str">
            <v>chr18</v>
          </cell>
          <cell r="C121">
            <v>57876227</v>
          </cell>
        </row>
        <row r="122">
          <cell r="A122" t="str">
            <v>rs29943</v>
          </cell>
          <cell r="B122" t="str">
            <v>chr19</v>
          </cell>
          <cell r="C122">
            <v>34308210</v>
          </cell>
        </row>
        <row r="123">
          <cell r="A123" t="str">
            <v>rs3810291</v>
          </cell>
          <cell r="B123" t="str">
            <v>chr19</v>
          </cell>
          <cell r="C123">
            <v>47569003</v>
          </cell>
        </row>
        <row r="124">
          <cell r="A124" t="str">
            <v>rs10408163</v>
          </cell>
          <cell r="B124" t="str">
            <v>chr19</v>
          </cell>
          <cell r="C124">
            <v>47597102</v>
          </cell>
        </row>
      </sheetData>
      <sheetData sheetId="1">
        <row r="1">
          <cell r="A1" t="str">
            <v>variant</v>
          </cell>
          <cell r="B1" t="str">
            <v>chr</v>
          </cell>
          <cell r="C1" t="str">
            <v>pos (hg19)</v>
          </cell>
        </row>
        <row r="2">
          <cell r="A2" t="str">
            <v>rs9435732</v>
          </cell>
          <cell r="B2" t="str">
            <v>chr1</v>
          </cell>
          <cell r="C2">
            <v>17308158</v>
          </cell>
        </row>
        <row r="3">
          <cell r="A3" t="str">
            <v>rs7513580</v>
          </cell>
          <cell r="B3" t="str">
            <v>chr1</v>
          </cell>
          <cell r="C3">
            <v>118849909</v>
          </cell>
        </row>
        <row r="4">
          <cell r="A4" t="str">
            <v>rs7536458</v>
          </cell>
          <cell r="B4" t="str">
            <v>chr1</v>
          </cell>
          <cell r="C4">
            <v>118864602</v>
          </cell>
        </row>
        <row r="5">
          <cell r="A5" t="str">
            <v>rs984222</v>
          </cell>
          <cell r="B5" t="str">
            <v>chr1</v>
          </cell>
          <cell r="C5">
            <v>119503843</v>
          </cell>
        </row>
        <row r="6">
          <cell r="A6" t="str">
            <v>rs10923712</v>
          </cell>
          <cell r="B6" t="str">
            <v>chr1</v>
          </cell>
          <cell r="C6">
            <v>119505434</v>
          </cell>
        </row>
        <row r="7">
          <cell r="A7" t="str">
            <v>rs11205303</v>
          </cell>
          <cell r="B7" t="str">
            <v>chr1</v>
          </cell>
          <cell r="C7">
            <v>149906413</v>
          </cell>
        </row>
        <row r="8">
          <cell r="A8" t="str">
            <v>rs1894633</v>
          </cell>
          <cell r="B8" t="str">
            <v>chr1</v>
          </cell>
          <cell r="C8">
            <v>172331059</v>
          </cell>
        </row>
        <row r="9">
          <cell r="A9" t="str">
            <v>rs1926872</v>
          </cell>
          <cell r="B9" t="str">
            <v>chr1</v>
          </cell>
          <cell r="C9">
            <v>184018475</v>
          </cell>
        </row>
        <row r="10">
          <cell r="A10" t="str">
            <v>rs2274432</v>
          </cell>
          <cell r="B10" t="str">
            <v>chr1</v>
          </cell>
          <cell r="C10">
            <v>184020945</v>
          </cell>
        </row>
        <row r="11">
          <cell r="A11" t="str">
            <v>rs1046934</v>
          </cell>
          <cell r="B11" t="str">
            <v>chr1</v>
          </cell>
          <cell r="C11">
            <v>184023529</v>
          </cell>
        </row>
        <row r="12">
          <cell r="A12" t="str">
            <v>rs6684205</v>
          </cell>
          <cell r="B12" t="str">
            <v>chr1</v>
          </cell>
          <cell r="C12">
            <v>218609702</v>
          </cell>
        </row>
        <row r="13">
          <cell r="A13" t="str">
            <v>rs10429950</v>
          </cell>
          <cell r="B13" t="str">
            <v>chr1</v>
          </cell>
          <cell r="C13">
            <v>218624533</v>
          </cell>
        </row>
        <row r="14">
          <cell r="A14" t="str">
            <v>rs12991495</v>
          </cell>
          <cell r="B14" t="str">
            <v>chr2</v>
          </cell>
          <cell r="C14">
            <v>25486770</v>
          </cell>
        </row>
        <row r="15">
          <cell r="A15" t="str">
            <v>rs6715793</v>
          </cell>
          <cell r="B15" t="str">
            <v>chr2</v>
          </cell>
          <cell r="C15">
            <v>33379263</v>
          </cell>
        </row>
        <row r="16">
          <cell r="A16" t="str">
            <v>rs3791679</v>
          </cell>
          <cell r="B16" t="str">
            <v>chr2</v>
          </cell>
          <cell r="C16">
            <v>56096892</v>
          </cell>
        </row>
        <row r="17">
          <cell r="A17" t="str">
            <v>rs3791675</v>
          </cell>
          <cell r="B17" t="str">
            <v>chr2</v>
          </cell>
          <cell r="C17">
            <v>56111309</v>
          </cell>
        </row>
        <row r="18">
          <cell r="A18" t="str">
            <v>rs10195252</v>
          </cell>
          <cell r="B18" t="str">
            <v>chr2</v>
          </cell>
          <cell r="C18">
            <v>165513091</v>
          </cell>
        </row>
        <row r="19">
          <cell r="A19" t="str">
            <v>rs3116162</v>
          </cell>
          <cell r="B19" t="str">
            <v>chr2</v>
          </cell>
          <cell r="C19">
            <v>232860077</v>
          </cell>
        </row>
        <row r="20">
          <cell r="A20" t="str">
            <v>rs6437061</v>
          </cell>
          <cell r="B20" t="str">
            <v>chr2</v>
          </cell>
          <cell r="C20">
            <v>233185052</v>
          </cell>
        </row>
        <row r="21">
          <cell r="A21" t="str">
            <v>rs13083798</v>
          </cell>
          <cell r="B21" t="str">
            <v>chr3</v>
          </cell>
          <cell r="C21">
            <v>52649748</v>
          </cell>
        </row>
        <row r="22">
          <cell r="A22" t="str">
            <v>rs7638389</v>
          </cell>
          <cell r="B22" t="str">
            <v>chr3</v>
          </cell>
          <cell r="C22">
            <v>64729892</v>
          </cell>
        </row>
        <row r="23">
          <cell r="A23" t="str">
            <v>rs12330322</v>
          </cell>
          <cell r="B23" t="str">
            <v>chr3</v>
          </cell>
          <cell r="C23">
            <v>72455355</v>
          </cell>
        </row>
        <row r="24">
          <cell r="A24" t="str">
            <v>rs6549455</v>
          </cell>
          <cell r="B24" t="str">
            <v>chr3</v>
          </cell>
          <cell r="C24">
            <v>72457221</v>
          </cell>
        </row>
        <row r="25">
          <cell r="A25" t="str">
            <v>rs6766897</v>
          </cell>
          <cell r="B25" t="str">
            <v>chr3</v>
          </cell>
          <cell r="C25">
            <v>134191303</v>
          </cell>
        </row>
        <row r="26">
          <cell r="A26" t="str">
            <v>rs6772896</v>
          </cell>
          <cell r="B26" t="str">
            <v>chr3</v>
          </cell>
          <cell r="C26">
            <v>134203347</v>
          </cell>
        </row>
        <row r="27">
          <cell r="A27" t="str">
            <v>rs7632381</v>
          </cell>
          <cell r="B27" t="str">
            <v>chr3</v>
          </cell>
          <cell r="C27">
            <v>141106063</v>
          </cell>
        </row>
        <row r="28">
          <cell r="A28" t="str">
            <v>rs2871960</v>
          </cell>
          <cell r="B28" t="str">
            <v>chr3</v>
          </cell>
          <cell r="C28">
            <v>141121814</v>
          </cell>
        </row>
        <row r="29">
          <cell r="A29" t="str">
            <v>rs1344672</v>
          </cell>
          <cell r="B29" t="str">
            <v>chr3</v>
          </cell>
          <cell r="C29">
            <v>141125705</v>
          </cell>
        </row>
        <row r="30">
          <cell r="A30" t="str">
            <v>rs17451107</v>
          </cell>
          <cell r="B30" t="str">
            <v>chr3</v>
          </cell>
          <cell r="C30">
            <v>156797609</v>
          </cell>
        </row>
        <row r="31">
          <cell r="A31" t="str">
            <v>rs1482852</v>
          </cell>
          <cell r="B31" t="str">
            <v>chr3</v>
          </cell>
          <cell r="C31">
            <v>156798294</v>
          </cell>
        </row>
        <row r="32">
          <cell r="A32" t="str">
            <v>rs12493901</v>
          </cell>
          <cell r="B32" t="str">
            <v>chr3</v>
          </cell>
          <cell r="C32">
            <v>171922055</v>
          </cell>
        </row>
        <row r="33">
          <cell r="A33" t="str">
            <v>rs16848284</v>
          </cell>
          <cell r="B33" t="str">
            <v>chr4</v>
          </cell>
          <cell r="C33">
            <v>73476901</v>
          </cell>
        </row>
        <row r="34">
          <cell r="A34" t="str">
            <v>rs710841</v>
          </cell>
          <cell r="B34" t="str">
            <v>chr4</v>
          </cell>
          <cell r="C34">
            <v>82149831</v>
          </cell>
        </row>
        <row r="35">
          <cell r="A35" t="str">
            <v>rs1812175</v>
          </cell>
          <cell r="B35" t="str">
            <v>chr4</v>
          </cell>
          <cell r="C35">
            <v>145574844</v>
          </cell>
        </row>
        <row r="36">
          <cell r="A36" t="str">
            <v>rs2062708</v>
          </cell>
          <cell r="B36" t="str">
            <v>chr5</v>
          </cell>
          <cell r="C36">
            <v>32753672</v>
          </cell>
        </row>
        <row r="37">
          <cell r="A37" t="str">
            <v>rs2637030</v>
          </cell>
          <cell r="B37" t="str">
            <v>chr5</v>
          </cell>
          <cell r="C37">
            <v>52976825</v>
          </cell>
        </row>
        <row r="38">
          <cell r="A38" t="str">
            <v>rs3843467</v>
          </cell>
          <cell r="B38" t="str">
            <v>chr5</v>
          </cell>
          <cell r="C38">
            <v>55856375</v>
          </cell>
        </row>
        <row r="39">
          <cell r="A39" t="str">
            <v>rs3936510</v>
          </cell>
          <cell r="B39" t="str">
            <v>chr5</v>
          </cell>
          <cell r="C39">
            <v>55860866</v>
          </cell>
        </row>
        <row r="40">
          <cell r="A40" t="str">
            <v>rs6892330</v>
          </cell>
          <cell r="B40" t="str">
            <v>chr5</v>
          </cell>
          <cell r="C40">
            <v>88746405</v>
          </cell>
        </row>
        <row r="41">
          <cell r="A41" t="str">
            <v>rs4868126</v>
          </cell>
          <cell r="B41" t="str">
            <v>chr5</v>
          </cell>
          <cell r="C41">
            <v>171283469</v>
          </cell>
        </row>
        <row r="42">
          <cell r="A42" t="str">
            <v>rs6556301</v>
          </cell>
          <cell r="B42" t="str">
            <v>chr5</v>
          </cell>
          <cell r="C42">
            <v>176527577</v>
          </cell>
        </row>
        <row r="43">
          <cell r="A43" t="str">
            <v>rs3088050</v>
          </cell>
          <cell r="B43" t="str">
            <v>chr5</v>
          </cell>
          <cell r="C43">
            <v>176726635</v>
          </cell>
        </row>
        <row r="44">
          <cell r="A44" t="str">
            <v>rs806794</v>
          </cell>
          <cell r="B44" t="str">
            <v>chr6</v>
          </cell>
          <cell r="C44">
            <v>26200677</v>
          </cell>
        </row>
        <row r="45">
          <cell r="A45" t="str">
            <v>rs615672</v>
          </cell>
          <cell r="B45" t="str">
            <v>chr6</v>
          </cell>
          <cell r="C45">
            <v>32574171</v>
          </cell>
        </row>
        <row r="46">
          <cell r="A46" t="str">
            <v>rs2780226</v>
          </cell>
          <cell r="B46" t="str">
            <v>chr6</v>
          </cell>
          <cell r="C46">
            <v>34199092</v>
          </cell>
        </row>
        <row r="47">
          <cell r="A47" t="str">
            <v>rs998584</v>
          </cell>
          <cell r="B47" t="str">
            <v>chr6</v>
          </cell>
          <cell r="C47">
            <v>43757896</v>
          </cell>
        </row>
        <row r="48">
          <cell r="A48" t="str">
            <v>rs1358980</v>
          </cell>
          <cell r="B48" t="str">
            <v>chr6</v>
          </cell>
          <cell r="C48">
            <v>43764551</v>
          </cell>
        </row>
        <row r="49">
          <cell r="A49" t="str">
            <v>rs13192994</v>
          </cell>
          <cell r="B49" t="str">
            <v>chr6</v>
          </cell>
          <cell r="C49">
            <v>76239262</v>
          </cell>
        </row>
        <row r="50">
          <cell r="A50" t="str">
            <v>rs11156429</v>
          </cell>
          <cell r="B50" t="str">
            <v>chr6</v>
          </cell>
          <cell r="C50">
            <v>105364421</v>
          </cell>
        </row>
        <row r="51">
          <cell r="A51" t="str">
            <v>rs7759938</v>
          </cell>
          <cell r="B51" t="str">
            <v>chr6</v>
          </cell>
          <cell r="C51">
            <v>105378954</v>
          </cell>
        </row>
        <row r="52">
          <cell r="A52" t="str">
            <v>rs395962</v>
          </cell>
          <cell r="B52" t="str">
            <v>chr6</v>
          </cell>
          <cell r="C52">
            <v>105397418</v>
          </cell>
        </row>
        <row r="53">
          <cell r="A53" t="str">
            <v>rs1936797</v>
          </cell>
          <cell r="B53" t="str">
            <v>chr6</v>
          </cell>
          <cell r="C53">
            <v>127432657</v>
          </cell>
        </row>
        <row r="54">
          <cell r="A54" t="str">
            <v>rs1555091</v>
          </cell>
          <cell r="B54" t="str">
            <v>chr6</v>
          </cell>
          <cell r="C54">
            <v>127436645</v>
          </cell>
        </row>
        <row r="55">
          <cell r="A55" t="str">
            <v>rs1936807</v>
          </cell>
          <cell r="B55" t="str">
            <v>chr6</v>
          </cell>
          <cell r="C55">
            <v>127448249</v>
          </cell>
        </row>
        <row r="56">
          <cell r="A56" t="str">
            <v>rs2503111</v>
          </cell>
          <cell r="B56" t="str">
            <v>chr6</v>
          </cell>
          <cell r="C56">
            <v>127468188</v>
          </cell>
        </row>
        <row r="57">
          <cell r="A57" t="str">
            <v>rs4896582</v>
          </cell>
          <cell r="B57" t="str">
            <v>chr6</v>
          </cell>
          <cell r="C57">
            <v>142703877</v>
          </cell>
        </row>
        <row r="58">
          <cell r="A58" t="str">
            <v>rs798489</v>
          </cell>
          <cell r="B58" t="str">
            <v>chr7</v>
          </cell>
          <cell r="C58">
            <v>2801803</v>
          </cell>
        </row>
        <row r="59">
          <cell r="A59" t="str">
            <v>rs10231365</v>
          </cell>
          <cell r="B59" t="str">
            <v>chr7</v>
          </cell>
          <cell r="C59">
            <v>20431585</v>
          </cell>
        </row>
        <row r="60">
          <cell r="A60" t="str">
            <v>rs4141278</v>
          </cell>
          <cell r="B60" t="str">
            <v>chr7</v>
          </cell>
          <cell r="C60">
            <v>25857525</v>
          </cell>
        </row>
        <row r="61">
          <cell r="A61" t="str">
            <v>rs7798431</v>
          </cell>
          <cell r="B61" t="str">
            <v>chr7</v>
          </cell>
          <cell r="C61">
            <v>25860812</v>
          </cell>
        </row>
        <row r="62">
          <cell r="A62" t="str">
            <v>rs1055144</v>
          </cell>
          <cell r="B62" t="str">
            <v>chr7</v>
          </cell>
          <cell r="C62">
            <v>25871109</v>
          </cell>
        </row>
        <row r="63">
          <cell r="A63" t="str">
            <v>rs7801581</v>
          </cell>
          <cell r="B63" t="str">
            <v>chr7</v>
          </cell>
          <cell r="C63">
            <v>27223771</v>
          </cell>
        </row>
        <row r="64">
          <cell r="A64" t="str">
            <v>rs1708299</v>
          </cell>
          <cell r="B64" t="str">
            <v>chr7</v>
          </cell>
          <cell r="C64">
            <v>28189946</v>
          </cell>
        </row>
        <row r="65">
          <cell r="A65" t="str">
            <v>rs481806</v>
          </cell>
          <cell r="B65" t="str">
            <v>chr7</v>
          </cell>
          <cell r="C65">
            <v>28207300</v>
          </cell>
        </row>
        <row r="66">
          <cell r="A66" t="str">
            <v>rs1465370</v>
          </cell>
          <cell r="B66" t="str">
            <v>chr7</v>
          </cell>
          <cell r="C66">
            <v>130013638</v>
          </cell>
        </row>
        <row r="67">
          <cell r="A67" t="str">
            <v>rs7830933</v>
          </cell>
          <cell r="B67" t="str">
            <v>chr8</v>
          </cell>
          <cell r="C67">
            <v>23603324</v>
          </cell>
        </row>
        <row r="68">
          <cell r="A68" t="str">
            <v>rs10990303</v>
          </cell>
          <cell r="B68" t="str">
            <v>chr9</v>
          </cell>
          <cell r="C68">
            <v>98410405</v>
          </cell>
        </row>
        <row r="69">
          <cell r="A69" t="str">
            <v>rs7032974</v>
          </cell>
          <cell r="B69" t="str">
            <v>chr9</v>
          </cell>
          <cell r="C69">
            <v>108918627</v>
          </cell>
        </row>
        <row r="70">
          <cell r="A70" t="str">
            <v>rs7020666</v>
          </cell>
          <cell r="B70" t="str">
            <v>chr9</v>
          </cell>
          <cell r="C70">
            <v>108925446</v>
          </cell>
        </row>
        <row r="71">
          <cell r="A71" t="str">
            <v>rs7874161</v>
          </cell>
          <cell r="B71" t="str">
            <v>chr9</v>
          </cell>
          <cell r="C71">
            <v>109639062</v>
          </cell>
        </row>
        <row r="72">
          <cell r="A72" t="str">
            <v>rs780159</v>
          </cell>
          <cell r="B72" t="str">
            <v>chr10</v>
          </cell>
          <cell r="C72">
            <v>80907147</v>
          </cell>
        </row>
        <row r="73">
          <cell r="A73" t="str">
            <v>rs1330</v>
          </cell>
          <cell r="B73" t="str">
            <v>chr11</v>
          </cell>
          <cell r="C73">
            <v>17316029</v>
          </cell>
        </row>
        <row r="74">
          <cell r="A74" t="str">
            <v>rs606452</v>
          </cell>
          <cell r="B74" t="str">
            <v>chr11</v>
          </cell>
          <cell r="C74">
            <v>75276178</v>
          </cell>
        </row>
        <row r="75">
          <cell r="A75" t="str">
            <v>rs4963975</v>
          </cell>
          <cell r="B75" t="str">
            <v>chr12</v>
          </cell>
          <cell r="C75">
            <v>26443030</v>
          </cell>
        </row>
        <row r="76">
          <cell r="A76" t="str">
            <v>rs718314</v>
          </cell>
          <cell r="B76" t="str">
            <v>chr12</v>
          </cell>
          <cell r="C76">
            <v>26453283</v>
          </cell>
        </row>
        <row r="77">
          <cell r="A77" t="str">
            <v>rs10843151</v>
          </cell>
          <cell r="B77" t="str">
            <v>chr12</v>
          </cell>
          <cell r="C77">
            <v>28471319</v>
          </cell>
        </row>
        <row r="78">
          <cell r="A78" t="str">
            <v>rs11614913</v>
          </cell>
          <cell r="B78" t="str">
            <v>chr12</v>
          </cell>
          <cell r="C78">
            <v>54385599</v>
          </cell>
        </row>
        <row r="79">
          <cell r="A79" t="str">
            <v>rs754133</v>
          </cell>
          <cell r="B79" t="str">
            <v>chr12</v>
          </cell>
          <cell r="C79">
            <v>54418920</v>
          </cell>
        </row>
        <row r="80">
          <cell r="A80" t="str">
            <v>rs10876528</v>
          </cell>
          <cell r="B80" t="str">
            <v>chr12</v>
          </cell>
          <cell r="C80">
            <v>54421476</v>
          </cell>
        </row>
        <row r="81">
          <cell r="A81" t="str">
            <v>rs11057397</v>
          </cell>
          <cell r="B81" t="str">
            <v>chr12</v>
          </cell>
          <cell r="C81">
            <v>124419728</v>
          </cell>
        </row>
        <row r="82">
          <cell r="A82" t="str">
            <v>rs4765219</v>
          </cell>
          <cell r="B82" t="str">
            <v>chr12</v>
          </cell>
          <cell r="C82">
            <v>124440110</v>
          </cell>
        </row>
        <row r="83">
          <cell r="A83" t="str">
            <v>rs8007661</v>
          </cell>
          <cell r="B83" t="str">
            <v>chr14</v>
          </cell>
          <cell r="C83">
            <v>92459958</v>
          </cell>
        </row>
        <row r="84">
          <cell r="A84" t="str">
            <v>rs4886782</v>
          </cell>
          <cell r="B84" t="str">
            <v>chr15</v>
          </cell>
          <cell r="C84">
            <v>74228810</v>
          </cell>
        </row>
        <row r="85">
          <cell r="A85" t="str">
            <v>rs7162542</v>
          </cell>
          <cell r="B85" t="str">
            <v>chr15</v>
          </cell>
          <cell r="C85">
            <v>84514290</v>
          </cell>
        </row>
        <row r="86">
          <cell r="A86" t="str">
            <v>rs2030839</v>
          </cell>
          <cell r="B86" t="str">
            <v>chr15</v>
          </cell>
          <cell r="C86">
            <v>84583959</v>
          </cell>
        </row>
        <row r="87">
          <cell r="A87" t="str">
            <v>rs7176527</v>
          </cell>
          <cell r="B87" t="str">
            <v>chr15</v>
          </cell>
          <cell r="C87">
            <v>85140794</v>
          </cell>
        </row>
        <row r="88">
          <cell r="A88" t="str">
            <v>rs1879529</v>
          </cell>
          <cell r="B88" t="str">
            <v>chr15</v>
          </cell>
          <cell r="C88">
            <v>89414295</v>
          </cell>
        </row>
        <row r="89">
          <cell r="A89" t="str">
            <v>rs741677</v>
          </cell>
          <cell r="B89" t="str">
            <v>chr17</v>
          </cell>
          <cell r="C89">
            <v>463843</v>
          </cell>
        </row>
        <row r="90">
          <cell r="A90" t="str">
            <v>rs3764419</v>
          </cell>
          <cell r="B90" t="str">
            <v>chr17</v>
          </cell>
          <cell r="C90">
            <v>29164023</v>
          </cell>
        </row>
        <row r="91">
          <cell r="A91" t="str">
            <v>rs757608</v>
          </cell>
          <cell r="B91" t="str">
            <v>chr17</v>
          </cell>
          <cell r="C91">
            <v>59497277</v>
          </cell>
        </row>
        <row r="92">
          <cell r="A92" t="str">
            <v>rs4800452</v>
          </cell>
          <cell r="B92" t="str">
            <v>chr18</v>
          </cell>
          <cell r="C92">
            <v>20727611</v>
          </cell>
        </row>
        <row r="93">
          <cell r="A93" t="str">
            <v>rs4239436</v>
          </cell>
          <cell r="B93" t="str">
            <v>chr18</v>
          </cell>
          <cell r="C93">
            <v>20731930</v>
          </cell>
        </row>
        <row r="94">
          <cell r="A94" t="str">
            <v>rs4542783</v>
          </cell>
          <cell r="B94" t="str">
            <v>chr19</v>
          </cell>
          <cell r="C94">
            <v>8642160</v>
          </cell>
        </row>
        <row r="95">
          <cell r="A95" t="str">
            <v>rs3786897</v>
          </cell>
          <cell r="B95" t="str">
            <v>chr19</v>
          </cell>
          <cell r="C95">
            <v>33893008</v>
          </cell>
        </row>
        <row r="96">
          <cell r="A96" t="str">
            <v>rs6107848</v>
          </cell>
          <cell r="B96" t="str">
            <v>chr20</v>
          </cell>
          <cell r="C96">
            <v>6591116</v>
          </cell>
        </row>
        <row r="97">
          <cell r="A97" t="str">
            <v>rs979012</v>
          </cell>
          <cell r="B97" t="str">
            <v>chr20</v>
          </cell>
          <cell r="C97">
            <v>6623374</v>
          </cell>
        </row>
        <row r="98">
          <cell r="A98" t="str">
            <v>rs3738814</v>
          </cell>
          <cell r="B98" t="str">
            <v>chr1</v>
          </cell>
          <cell r="C98">
            <v>17331676</v>
          </cell>
        </row>
        <row r="99">
          <cell r="A99" t="str">
            <v>rs3790606</v>
          </cell>
          <cell r="B99" t="str">
            <v>chr1</v>
          </cell>
          <cell r="C99">
            <v>113052186</v>
          </cell>
        </row>
        <row r="100">
          <cell r="A100" t="str">
            <v>rs12731372</v>
          </cell>
          <cell r="B100" t="str">
            <v>chr1</v>
          </cell>
          <cell r="C100">
            <v>118852975</v>
          </cell>
        </row>
        <row r="101">
          <cell r="A101" t="str">
            <v>rs10923724</v>
          </cell>
          <cell r="B101" t="str">
            <v>chr1</v>
          </cell>
          <cell r="C101">
            <v>119546842</v>
          </cell>
        </row>
        <row r="102">
          <cell r="A102" t="str">
            <v>rs10482795</v>
          </cell>
          <cell r="B102" t="str">
            <v>chr1</v>
          </cell>
          <cell r="C102">
            <v>218605609</v>
          </cell>
        </row>
        <row r="103">
          <cell r="A103" t="str">
            <v>rs2044148</v>
          </cell>
          <cell r="B103" t="str">
            <v>chr2</v>
          </cell>
          <cell r="C103">
            <v>24737833</v>
          </cell>
        </row>
        <row r="104">
          <cell r="A104" t="str">
            <v>rs11694842</v>
          </cell>
          <cell r="B104" t="str">
            <v>chr2</v>
          </cell>
          <cell r="C104">
            <v>25482970</v>
          </cell>
        </row>
        <row r="105">
          <cell r="A105" t="str">
            <v>rs2943658</v>
          </cell>
          <cell r="B105" t="str">
            <v>chr2</v>
          </cell>
          <cell r="C105">
            <v>227123584</v>
          </cell>
        </row>
        <row r="106">
          <cell r="A106" t="str">
            <v>rs2580821</v>
          </cell>
          <cell r="B106" t="str">
            <v>chr2</v>
          </cell>
          <cell r="C106">
            <v>232804155</v>
          </cell>
        </row>
        <row r="107">
          <cell r="A107" t="str">
            <v>rs2300149</v>
          </cell>
          <cell r="B107" t="str">
            <v>chr3</v>
          </cell>
          <cell r="C107">
            <v>52822921</v>
          </cell>
        </row>
        <row r="108">
          <cell r="A108" t="str">
            <v>rs7628338</v>
          </cell>
          <cell r="B108" t="str">
            <v>chr3</v>
          </cell>
          <cell r="C108">
            <v>72432888</v>
          </cell>
        </row>
        <row r="109">
          <cell r="A109" t="str">
            <v>rs7689420</v>
          </cell>
          <cell r="B109" t="str">
            <v>chr4</v>
          </cell>
          <cell r="C109">
            <v>145568352</v>
          </cell>
        </row>
        <row r="110">
          <cell r="A110" t="str">
            <v>rs1759645</v>
          </cell>
          <cell r="B110" t="str">
            <v>chr6</v>
          </cell>
          <cell r="C110">
            <v>34194866</v>
          </cell>
        </row>
        <row r="111">
          <cell r="A111" t="str">
            <v>rs10080237</v>
          </cell>
          <cell r="B111" t="str">
            <v>chr6</v>
          </cell>
          <cell r="C111">
            <v>80854470</v>
          </cell>
        </row>
        <row r="112">
          <cell r="A112" t="str">
            <v>rs7766106</v>
          </cell>
          <cell r="B112" t="str">
            <v>chr6</v>
          </cell>
          <cell r="C112">
            <v>127455138</v>
          </cell>
        </row>
        <row r="113">
          <cell r="A113" t="str">
            <v>rs6570508</v>
          </cell>
          <cell r="B113" t="str">
            <v>chr6</v>
          </cell>
          <cell r="C113">
            <v>142713842</v>
          </cell>
        </row>
        <row r="114">
          <cell r="A114" t="str">
            <v>rs849140</v>
          </cell>
          <cell r="B114" t="str">
            <v>chr7</v>
          </cell>
          <cell r="C114">
            <v>28183702</v>
          </cell>
        </row>
        <row r="115">
          <cell r="A115" t="str">
            <v>rs552707</v>
          </cell>
          <cell r="B115" t="str">
            <v>chr7</v>
          </cell>
          <cell r="C115">
            <v>28205303</v>
          </cell>
        </row>
        <row r="116">
          <cell r="A116" t="str">
            <v>rs4738141</v>
          </cell>
          <cell r="B116" t="str">
            <v>chr8</v>
          </cell>
          <cell r="C116">
            <v>72469742</v>
          </cell>
        </row>
        <row r="117">
          <cell r="A117" t="str">
            <v>rs231906</v>
          </cell>
          <cell r="B117" t="str">
            <v>chr11</v>
          </cell>
          <cell r="C117">
            <v>2752609</v>
          </cell>
        </row>
        <row r="118">
          <cell r="A118" t="str">
            <v>rs2051773</v>
          </cell>
          <cell r="B118" t="str">
            <v>chr11</v>
          </cell>
          <cell r="C118">
            <v>17365209</v>
          </cell>
        </row>
        <row r="119">
          <cell r="A119" t="str">
            <v>rs12317176</v>
          </cell>
          <cell r="B119" t="str">
            <v>chr12</v>
          </cell>
          <cell r="C119">
            <v>124404718</v>
          </cell>
        </row>
        <row r="120">
          <cell r="A120" t="str">
            <v>rs975210</v>
          </cell>
          <cell r="B120" t="str">
            <v>chr15</v>
          </cell>
          <cell r="C120">
            <v>70364352</v>
          </cell>
        </row>
        <row r="121">
          <cell r="A121" t="str">
            <v>rs4842838</v>
          </cell>
          <cell r="B121" t="str">
            <v>chr15</v>
          </cell>
          <cell r="C121">
            <v>84582124</v>
          </cell>
        </row>
        <row r="122">
          <cell r="A122" t="str">
            <v>rs3817428</v>
          </cell>
          <cell r="B122" t="str">
            <v>chr15</v>
          </cell>
          <cell r="C122">
            <v>89415247</v>
          </cell>
        </row>
        <row r="123">
          <cell r="A123" t="str">
            <v>rs7184253</v>
          </cell>
          <cell r="B123" t="str">
            <v>chr16</v>
          </cell>
          <cell r="C123">
            <v>67380550</v>
          </cell>
        </row>
        <row r="124">
          <cell r="A124" t="str">
            <v>rs8055190</v>
          </cell>
          <cell r="B124" t="str">
            <v>chr16</v>
          </cell>
          <cell r="C124">
            <v>67391618</v>
          </cell>
        </row>
        <row r="125">
          <cell r="A125" t="str">
            <v>rs4308051</v>
          </cell>
          <cell r="B125" t="str">
            <v>chr18</v>
          </cell>
          <cell r="C125">
            <v>20735461</v>
          </cell>
        </row>
        <row r="126">
          <cell r="A126" t="str">
            <v>rs1884897</v>
          </cell>
          <cell r="B126" t="str">
            <v>chr20</v>
          </cell>
          <cell r="C126">
            <v>6612832</v>
          </cell>
        </row>
      </sheetData>
      <sheetData sheetId="2">
        <row r="1">
          <cell r="A1" t="str">
            <v>variant</v>
          </cell>
          <cell r="B1" t="str">
            <v>chr</v>
          </cell>
          <cell r="C1" t="str">
            <v>pos (hg19)</v>
          </cell>
        </row>
        <row r="2">
          <cell r="A2" t="str">
            <v>rs10923724</v>
          </cell>
          <cell r="B2" t="str">
            <v>chr1</v>
          </cell>
          <cell r="C2">
            <v>119546842</v>
          </cell>
        </row>
        <row r="3">
          <cell r="A3" t="str">
            <v>rs2645294</v>
          </cell>
          <cell r="B3" t="str">
            <v>chr1</v>
          </cell>
          <cell r="C3">
            <v>119574587</v>
          </cell>
        </row>
        <row r="4">
          <cell r="A4" t="str">
            <v>rs17023223</v>
          </cell>
          <cell r="B4" t="str">
            <v>chr1</v>
          </cell>
          <cell r="C4">
            <v>119631174</v>
          </cell>
        </row>
        <row r="5">
          <cell r="A5" t="str">
            <v>rs10919388</v>
          </cell>
          <cell r="B5" t="str">
            <v>chr1</v>
          </cell>
          <cell r="C5">
            <v>170372503</v>
          </cell>
        </row>
        <row r="6">
          <cell r="A6" t="str">
            <v>rs2001129</v>
          </cell>
          <cell r="B6" t="str">
            <v>chr1</v>
          </cell>
          <cell r="C6">
            <v>172333248</v>
          </cell>
        </row>
        <row r="7">
          <cell r="A7" t="str">
            <v>rs4650943</v>
          </cell>
          <cell r="B7" t="str">
            <v>chr1</v>
          </cell>
          <cell r="C7">
            <v>176414781</v>
          </cell>
        </row>
        <row r="8">
          <cell r="A8" t="str">
            <v>rs2820436</v>
          </cell>
          <cell r="B8" t="str">
            <v>chr1</v>
          </cell>
          <cell r="C8">
            <v>219640680</v>
          </cell>
        </row>
        <row r="9">
          <cell r="A9" t="str">
            <v>rs1563352</v>
          </cell>
          <cell r="B9" t="str">
            <v>chr1</v>
          </cell>
          <cell r="C9">
            <v>219652795</v>
          </cell>
        </row>
        <row r="10">
          <cell r="A10" t="str">
            <v>rs4846565</v>
          </cell>
          <cell r="B10" t="str">
            <v>chr1</v>
          </cell>
          <cell r="C10">
            <v>219722104</v>
          </cell>
        </row>
        <row r="11">
          <cell r="A11" t="str">
            <v>rs11897119</v>
          </cell>
          <cell r="B11" t="str">
            <v>chr2</v>
          </cell>
          <cell r="C11">
            <v>66772000</v>
          </cell>
        </row>
        <row r="12">
          <cell r="A12" t="str">
            <v>rs2300481</v>
          </cell>
          <cell r="B12" t="str">
            <v>chr2</v>
          </cell>
          <cell r="C12">
            <v>66782467</v>
          </cell>
        </row>
        <row r="13">
          <cell r="A13" t="str">
            <v>rs7598674</v>
          </cell>
          <cell r="B13" t="str">
            <v>chr2</v>
          </cell>
          <cell r="C13">
            <v>67852689</v>
          </cell>
        </row>
        <row r="14">
          <cell r="A14" t="str">
            <v>rs10195252</v>
          </cell>
          <cell r="B14" t="str">
            <v>chr2</v>
          </cell>
          <cell r="C14">
            <v>165513091</v>
          </cell>
        </row>
        <row r="15">
          <cell r="A15" t="str">
            <v>rs13424740</v>
          </cell>
          <cell r="B15" t="str">
            <v>chr2</v>
          </cell>
          <cell r="C15">
            <v>188083123</v>
          </cell>
        </row>
        <row r="16">
          <cell r="A16" t="str">
            <v>rs13404250</v>
          </cell>
          <cell r="B16" t="str">
            <v>chr2</v>
          </cell>
          <cell r="C16">
            <v>188116196</v>
          </cell>
        </row>
        <row r="17">
          <cell r="A17" t="str">
            <v>rs2590838</v>
          </cell>
          <cell r="B17" t="str">
            <v>chr3</v>
          </cell>
          <cell r="C17">
            <v>52622086</v>
          </cell>
        </row>
        <row r="18">
          <cell r="A18" t="str">
            <v>rs2710323</v>
          </cell>
          <cell r="B18" t="str">
            <v>chr3</v>
          </cell>
          <cell r="C18">
            <v>52815905</v>
          </cell>
        </row>
        <row r="19">
          <cell r="A19" t="str">
            <v>rs4504165</v>
          </cell>
          <cell r="B19" t="str">
            <v>chr3</v>
          </cell>
          <cell r="C19">
            <v>64701890</v>
          </cell>
        </row>
        <row r="20">
          <cell r="A20" t="str">
            <v>rs2371767</v>
          </cell>
          <cell r="B20" t="str">
            <v>chr3</v>
          </cell>
          <cell r="C20">
            <v>64718258</v>
          </cell>
        </row>
        <row r="21">
          <cell r="A21" t="str">
            <v>rs10804591</v>
          </cell>
          <cell r="B21" t="str">
            <v>chr3</v>
          </cell>
          <cell r="C21">
            <v>129334233</v>
          </cell>
        </row>
        <row r="22">
          <cell r="A22" t="str">
            <v>rs17451107</v>
          </cell>
          <cell r="B22" t="str">
            <v>chr3</v>
          </cell>
          <cell r="C22">
            <v>156797609</v>
          </cell>
        </row>
        <row r="23">
          <cell r="A23" t="str">
            <v>rs3936510</v>
          </cell>
          <cell r="B23" t="str">
            <v>chr5</v>
          </cell>
          <cell r="C23">
            <v>55860866</v>
          </cell>
        </row>
        <row r="24">
          <cell r="A24" t="str">
            <v>rs167025</v>
          </cell>
          <cell r="B24" t="str">
            <v>chr5</v>
          </cell>
          <cell r="C24">
            <v>73433308</v>
          </cell>
        </row>
        <row r="25">
          <cell r="A25" t="str">
            <v>rs912057</v>
          </cell>
          <cell r="B25" t="str">
            <v>chr6</v>
          </cell>
          <cell r="C25">
            <v>6736931</v>
          </cell>
        </row>
        <row r="26">
          <cell r="A26" t="str">
            <v>rs1294409</v>
          </cell>
          <cell r="B26" t="str">
            <v>chr6</v>
          </cell>
          <cell r="C26">
            <v>6738355</v>
          </cell>
        </row>
        <row r="27">
          <cell r="A27" t="str">
            <v>rs3094013</v>
          </cell>
          <cell r="B27" t="str">
            <v>chr6</v>
          </cell>
          <cell r="C27">
            <v>31434366</v>
          </cell>
        </row>
        <row r="28">
          <cell r="A28" t="str">
            <v>rs3130320</v>
          </cell>
          <cell r="B28" t="str">
            <v>chr6</v>
          </cell>
          <cell r="C28">
            <v>32223258</v>
          </cell>
        </row>
        <row r="29">
          <cell r="A29" t="str">
            <v>rs2894254</v>
          </cell>
          <cell r="B29" t="str">
            <v>chr6</v>
          </cell>
          <cell r="C29">
            <v>32345689</v>
          </cell>
        </row>
        <row r="30">
          <cell r="A30" t="str">
            <v>rs9378213</v>
          </cell>
          <cell r="B30" t="str">
            <v>chr6</v>
          </cell>
          <cell r="C30">
            <v>32448398</v>
          </cell>
        </row>
        <row r="31">
          <cell r="A31" t="str">
            <v>rs998584</v>
          </cell>
          <cell r="B31" t="str">
            <v>chr6</v>
          </cell>
          <cell r="C31">
            <v>43757896</v>
          </cell>
        </row>
        <row r="32">
          <cell r="A32" t="str">
            <v>rs1358980</v>
          </cell>
          <cell r="B32" t="str">
            <v>chr6</v>
          </cell>
          <cell r="C32">
            <v>43764551</v>
          </cell>
        </row>
        <row r="33">
          <cell r="A33" t="str">
            <v>rs7766106</v>
          </cell>
          <cell r="B33" t="str">
            <v>chr6</v>
          </cell>
          <cell r="C33">
            <v>127455138</v>
          </cell>
        </row>
        <row r="34">
          <cell r="A34" t="str">
            <v>rs4141278</v>
          </cell>
          <cell r="B34" t="str">
            <v>chr7</v>
          </cell>
          <cell r="C34">
            <v>25857525</v>
          </cell>
        </row>
        <row r="35">
          <cell r="A35" t="str">
            <v>rs1055144</v>
          </cell>
          <cell r="B35" t="str">
            <v>chr7</v>
          </cell>
          <cell r="C35">
            <v>25871109</v>
          </cell>
        </row>
        <row r="36">
          <cell r="A36" t="str">
            <v>rs7801581</v>
          </cell>
          <cell r="B36" t="str">
            <v>chr7</v>
          </cell>
          <cell r="C36">
            <v>27223771</v>
          </cell>
        </row>
        <row r="37">
          <cell r="A37" t="str">
            <v>rs6976930</v>
          </cell>
          <cell r="B37" t="str">
            <v>chr7</v>
          </cell>
          <cell r="C37">
            <v>72885810</v>
          </cell>
        </row>
        <row r="38">
          <cell r="A38" t="str">
            <v>rs10101061</v>
          </cell>
          <cell r="B38" t="str">
            <v>chr8</v>
          </cell>
          <cell r="C38">
            <v>23593300</v>
          </cell>
        </row>
        <row r="39">
          <cell r="A39" t="str">
            <v>rs7004766</v>
          </cell>
          <cell r="B39" t="str">
            <v>chr8</v>
          </cell>
          <cell r="C39">
            <v>23595940</v>
          </cell>
        </row>
        <row r="40">
          <cell r="A40" t="str">
            <v>rs4738141</v>
          </cell>
          <cell r="B40" t="str">
            <v>chr8</v>
          </cell>
          <cell r="C40">
            <v>72469742</v>
          </cell>
        </row>
        <row r="41">
          <cell r="A41" t="str">
            <v>rs2777795</v>
          </cell>
          <cell r="B41" t="str">
            <v>chr9</v>
          </cell>
          <cell r="C41">
            <v>107672365</v>
          </cell>
        </row>
        <row r="42">
          <cell r="A42" t="str">
            <v>rs10786152</v>
          </cell>
          <cell r="B42" t="str">
            <v>chr10</v>
          </cell>
          <cell r="C42">
            <v>95893514</v>
          </cell>
        </row>
        <row r="43">
          <cell r="A43" t="str">
            <v>rs7943191</v>
          </cell>
          <cell r="B43" t="str">
            <v>chr11</v>
          </cell>
          <cell r="C43">
            <v>62328551</v>
          </cell>
        </row>
        <row r="44">
          <cell r="A44" t="str">
            <v>rs7949030</v>
          </cell>
          <cell r="B44" t="str">
            <v>chr11</v>
          </cell>
          <cell r="C44">
            <v>62394881</v>
          </cell>
        </row>
        <row r="45">
          <cell r="A45" t="str">
            <v>rs718314</v>
          </cell>
          <cell r="B45" t="str">
            <v>chr12</v>
          </cell>
          <cell r="C45">
            <v>26453283</v>
          </cell>
        </row>
        <row r="46">
          <cell r="A46" t="str">
            <v>rs1872992</v>
          </cell>
          <cell r="B46" t="str">
            <v>chr12</v>
          </cell>
          <cell r="C46">
            <v>26457190</v>
          </cell>
        </row>
        <row r="47">
          <cell r="A47" t="str">
            <v>rs1443512</v>
          </cell>
          <cell r="B47" t="str">
            <v>chr12</v>
          </cell>
          <cell r="C47">
            <v>54342684</v>
          </cell>
        </row>
        <row r="48">
          <cell r="A48" t="str">
            <v>rs7133378</v>
          </cell>
          <cell r="B48" t="str">
            <v>chr12</v>
          </cell>
          <cell r="C48">
            <v>124409502</v>
          </cell>
        </row>
        <row r="49">
          <cell r="A49" t="str">
            <v>rs4765219</v>
          </cell>
          <cell r="B49" t="str">
            <v>chr12</v>
          </cell>
          <cell r="C49">
            <v>124440110</v>
          </cell>
        </row>
        <row r="50">
          <cell r="A50" t="str">
            <v>rs7973683</v>
          </cell>
          <cell r="B50" t="str">
            <v>chr12</v>
          </cell>
          <cell r="C50">
            <v>124449223</v>
          </cell>
        </row>
        <row r="51">
          <cell r="A51" t="str">
            <v>rs8042543</v>
          </cell>
          <cell r="B51" t="str">
            <v>chr15</v>
          </cell>
          <cell r="C51">
            <v>31708263</v>
          </cell>
        </row>
        <row r="52">
          <cell r="A52" t="str">
            <v>rs889512</v>
          </cell>
          <cell r="B52" t="str">
            <v>chr16</v>
          </cell>
          <cell r="C52">
            <v>75242012</v>
          </cell>
        </row>
        <row r="53">
          <cell r="A53" t="str">
            <v>rs2925979</v>
          </cell>
          <cell r="B53" t="str">
            <v>chr16</v>
          </cell>
          <cell r="C53">
            <v>81534790</v>
          </cell>
        </row>
        <row r="54">
          <cell r="A54" t="str">
            <v>rs984877</v>
          </cell>
          <cell r="B54" t="str">
            <v>chr17</v>
          </cell>
          <cell r="C54">
            <v>68405994</v>
          </cell>
        </row>
        <row r="55">
          <cell r="A55" t="str">
            <v>rs173269</v>
          </cell>
          <cell r="B55" t="str">
            <v>chr17</v>
          </cell>
          <cell r="C55">
            <v>68508992</v>
          </cell>
        </row>
        <row r="56">
          <cell r="A56" t="str">
            <v>rs1423056</v>
          </cell>
          <cell r="B56" t="str">
            <v>chr19</v>
          </cell>
          <cell r="C56">
            <v>33780444</v>
          </cell>
        </row>
        <row r="57">
          <cell r="A57" t="str">
            <v>rs7258031</v>
          </cell>
          <cell r="B57" t="str">
            <v>chr19</v>
          </cell>
          <cell r="C57">
            <v>33886354</v>
          </cell>
        </row>
        <row r="58">
          <cell r="A58" t="str">
            <v>rs2145272</v>
          </cell>
          <cell r="B58" t="str">
            <v>chr20</v>
          </cell>
          <cell r="C58">
            <v>6626218</v>
          </cell>
        </row>
        <row r="59">
          <cell r="A59" t="str">
            <v>rs1406948</v>
          </cell>
          <cell r="B59" t="str">
            <v>chr20</v>
          </cell>
          <cell r="C59">
            <v>33905619</v>
          </cell>
        </row>
        <row r="60">
          <cell r="A60" t="str">
            <v>rs4911492</v>
          </cell>
          <cell r="B60" t="str">
            <v>chr20</v>
          </cell>
          <cell r="C60">
            <v>33951799</v>
          </cell>
        </row>
        <row r="61">
          <cell r="A61" t="str">
            <v>rs4911180</v>
          </cell>
          <cell r="B61" t="str">
            <v>chr20</v>
          </cell>
          <cell r="C61">
            <v>33972948</v>
          </cell>
        </row>
        <row r="62">
          <cell r="A62" t="str">
            <v>rs224333</v>
          </cell>
          <cell r="B62" t="str">
            <v>chr20</v>
          </cell>
          <cell r="C62">
            <v>34023962</v>
          </cell>
        </row>
        <row r="63">
          <cell r="A63" t="str">
            <v>rs6090583</v>
          </cell>
          <cell r="B63" t="str">
            <v>chr20</v>
          </cell>
          <cell r="C63">
            <v>45558831</v>
          </cell>
        </row>
        <row r="64">
          <cell r="A64" t="str">
            <v>rs6124901</v>
          </cell>
          <cell r="B64" t="str">
            <v>chr20</v>
          </cell>
          <cell r="C64">
            <v>45569796</v>
          </cell>
        </row>
        <row r="65">
          <cell r="A65" t="str">
            <v>rs2294239</v>
          </cell>
          <cell r="B65" t="str">
            <v>chr22</v>
          </cell>
          <cell r="C65">
            <v>29449477</v>
          </cell>
        </row>
        <row r="66">
          <cell r="A66" t="str">
            <v>rs2179129</v>
          </cell>
          <cell r="B66" t="str">
            <v>chr22</v>
          </cell>
          <cell r="C66">
            <v>29450923</v>
          </cell>
        </row>
        <row r="67">
          <cell r="A67" t="str">
            <v>rs4823006</v>
          </cell>
          <cell r="B67" t="str">
            <v>chr22</v>
          </cell>
          <cell r="C67">
            <v>29451671</v>
          </cell>
        </row>
        <row r="68">
          <cell r="A68" t="str">
            <v>rs1894633</v>
          </cell>
          <cell r="B68" t="str">
            <v>chr1</v>
          </cell>
          <cell r="C68">
            <v>172331059</v>
          </cell>
        </row>
        <row r="69">
          <cell r="A69" t="str">
            <v>rs17033702</v>
          </cell>
          <cell r="B69" t="str">
            <v>chr2</v>
          </cell>
          <cell r="C69">
            <v>67743608</v>
          </cell>
        </row>
        <row r="70">
          <cell r="A70" t="str">
            <v>rs17819328</v>
          </cell>
          <cell r="B70" t="str">
            <v>chr3</v>
          </cell>
          <cell r="C70">
            <v>12489342</v>
          </cell>
        </row>
        <row r="71">
          <cell r="A71" t="str">
            <v>rs455660</v>
          </cell>
          <cell r="B71" t="str">
            <v>chr5</v>
          </cell>
          <cell r="C71">
            <v>55816888</v>
          </cell>
        </row>
        <row r="72">
          <cell r="A72" t="str">
            <v>rs3129950</v>
          </cell>
          <cell r="B72" t="str">
            <v>chr6</v>
          </cell>
          <cell r="C72">
            <v>32358201</v>
          </cell>
        </row>
        <row r="73">
          <cell r="A73" t="str">
            <v>rs7194</v>
          </cell>
          <cell r="B73" t="str">
            <v>chr6</v>
          </cell>
          <cell r="C73">
            <v>32412480</v>
          </cell>
        </row>
        <row r="74">
          <cell r="A74" t="str">
            <v>rs1534696</v>
          </cell>
          <cell r="B74" t="str">
            <v>chr7</v>
          </cell>
          <cell r="C74">
            <v>26397239</v>
          </cell>
        </row>
        <row r="75">
          <cell r="A75" t="str">
            <v>rs10842707</v>
          </cell>
          <cell r="B75" t="str">
            <v>chr12</v>
          </cell>
          <cell r="C75">
            <v>26471364</v>
          </cell>
        </row>
        <row r="76">
          <cell r="A76" t="str">
            <v>rs10842708</v>
          </cell>
          <cell r="B76" t="str">
            <v>chr12</v>
          </cell>
          <cell r="C76">
            <v>26474867</v>
          </cell>
        </row>
        <row r="77">
          <cell r="A77" t="str">
            <v>rs8066985</v>
          </cell>
          <cell r="B77" t="str">
            <v>chr17</v>
          </cell>
          <cell r="C77">
            <v>68453345</v>
          </cell>
        </row>
        <row r="78">
          <cell r="A78" t="str">
            <v>rs1594477</v>
          </cell>
          <cell r="B78" t="str">
            <v>chr17</v>
          </cell>
          <cell r="C78">
            <v>68507436</v>
          </cell>
        </row>
        <row r="79">
          <cell r="A79" t="str">
            <v>rs3786897</v>
          </cell>
          <cell r="B79" t="str">
            <v>chr19</v>
          </cell>
          <cell r="C79">
            <v>3389300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A24"/>
  <sheetViews>
    <sheetView tabSelected="1" workbookViewId="0"/>
  </sheetViews>
  <sheetFormatPr defaultColWidth="13.1328125" defaultRowHeight="14.25" x14ac:dyDescent="0.45"/>
  <cols>
    <col min="1" max="2" width="13.1328125" style="40"/>
    <col min="3" max="3" width="16" style="40" customWidth="1"/>
    <col min="4" max="4" width="13.1328125" style="40"/>
    <col min="5" max="5" width="13.1328125" style="79"/>
    <col min="6" max="6" width="13.1328125" style="40"/>
    <col min="7" max="7" width="13.1328125" style="80"/>
    <col min="8" max="8" width="13.1328125" style="40"/>
    <col min="9" max="9" width="13.1328125" style="80"/>
    <col min="10" max="10" width="13.1328125" style="40"/>
    <col min="11" max="11" width="13.1328125" style="80"/>
    <col min="12" max="12" width="13.1328125" style="40"/>
    <col min="13" max="13" width="13.1328125" style="80"/>
    <col min="14" max="14" width="13.1328125" style="40"/>
    <col min="15" max="15" width="13.1328125" style="80"/>
    <col min="16" max="16" width="13.1328125" style="40"/>
    <col min="17" max="17" width="13.1328125" style="80"/>
    <col min="18" max="18" width="13.1328125" style="40"/>
    <col min="19" max="19" width="13.1328125" style="80"/>
    <col min="20" max="20" width="13.1328125" style="40"/>
    <col min="21" max="21" width="13.1328125" style="80"/>
    <col min="22" max="22" width="13.1328125" style="40"/>
    <col min="23" max="23" width="13.1328125" style="80"/>
    <col min="24" max="16384" width="13.1328125" style="40"/>
  </cols>
  <sheetData>
    <row r="1" spans="1:131" s="2" customFormat="1" ht="32.25" customHeight="1" x14ac:dyDescent="0.45">
      <c r="A1" s="1" t="s">
        <v>0</v>
      </c>
      <c r="E1" s="3"/>
      <c r="G1" s="4"/>
      <c r="I1" s="4"/>
      <c r="K1" s="4"/>
      <c r="M1" s="4"/>
      <c r="O1" s="4"/>
      <c r="Q1" s="4"/>
      <c r="S1" s="4"/>
      <c r="U1" s="4"/>
      <c r="W1" s="4"/>
    </row>
    <row r="2" spans="1:131" s="2" customFormat="1" ht="14.45" customHeight="1" x14ac:dyDescent="0.45">
      <c r="A2" s="5" t="s">
        <v>1</v>
      </c>
      <c r="B2" s="6" t="s">
        <v>2</v>
      </c>
      <c r="C2" s="5" t="s">
        <v>3</v>
      </c>
      <c r="D2" s="6" t="s">
        <v>4</v>
      </c>
      <c r="E2" s="7" t="s">
        <v>5</v>
      </c>
      <c r="F2" s="5" t="s">
        <v>6</v>
      </c>
      <c r="G2" s="8" t="s">
        <v>7</v>
      </c>
      <c r="H2" s="6" t="s">
        <v>8</v>
      </c>
      <c r="I2" s="6"/>
      <c r="J2" s="6"/>
      <c r="K2" s="6"/>
      <c r="L2" s="9" t="s">
        <v>9</v>
      </c>
      <c r="M2" s="6"/>
      <c r="N2" s="6"/>
      <c r="O2" s="10"/>
      <c r="P2" s="9" t="s">
        <v>10</v>
      </c>
      <c r="Q2" s="6"/>
      <c r="R2" s="6"/>
      <c r="S2" s="10"/>
      <c r="T2" s="9" t="s">
        <v>11</v>
      </c>
      <c r="U2" s="6"/>
      <c r="V2" s="6"/>
      <c r="W2" s="6"/>
      <c r="AS2" s="11"/>
      <c r="BB2" s="2" t="s">
        <v>12</v>
      </c>
      <c r="BC2" s="11" t="s">
        <v>13</v>
      </c>
    </row>
    <row r="3" spans="1:131" s="19" customFormat="1" ht="32.1" customHeight="1" x14ac:dyDescent="0.45">
      <c r="A3" s="12"/>
      <c r="B3" s="13"/>
      <c r="C3" s="12"/>
      <c r="D3" s="13"/>
      <c r="E3" s="14"/>
      <c r="F3" s="12"/>
      <c r="G3" s="15"/>
      <c r="H3" s="16" t="s">
        <v>14</v>
      </c>
      <c r="I3" s="16"/>
      <c r="J3" s="16" t="s">
        <v>15</v>
      </c>
      <c r="K3" s="17"/>
      <c r="L3" s="18" t="s">
        <v>16</v>
      </c>
      <c r="M3" s="16"/>
      <c r="N3" s="16" t="s">
        <v>17</v>
      </c>
      <c r="O3" s="17"/>
      <c r="P3" s="16" t="s">
        <v>18</v>
      </c>
      <c r="Q3" s="16"/>
      <c r="R3" s="16" t="s">
        <v>19</v>
      </c>
      <c r="S3" s="17"/>
      <c r="T3" s="18" t="s">
        <v>20</v>
      </c>
      <c r="U3" s="16"/>
      <c r="V3" s="16" t="s">
        <v>21</v>
      </c>
      <c r="W3" s="17"/>
      <c r="AP3" s="2"/>
      <c r="AQ3" s="2"/>
      <c r="AZ3" s="2">
        <v>-6.4000000000000003E-3</v>
      </c>
      <c r="BA3" s="2" t="str">
        <f>CONCATENATE(ROUND(AY3,3)," (",BB3,")")</f>
        <v>0 ()</v>
      </c>
    </row>
    <row r="4" spans="1:131" s="2" customFormat="1" x14ac:dyDescent="0.45">
      <c r="A4" s="16"/>
      <c r="B4" s="20"/>
      <c r="C4" s="16"/>
      <c r="D4" s="20"/>
      <c r="E4" s="21"/>
      <c r="F4" s="16"/>
      <c r="G4" s="22"/>
      <c r="H4" s="23" t="s">
        <v>22</v>
      </c>
      <c r="I4" s="24" t="s">
        <v>23</v>
      </c>
      <c r="J4" s="23" t="s">
        <v>22</v>
      </c>
      <c r="K4" s="25" t="s">
        <v>23</v>
      </c>
      <c r="L4" s="23" t="s">
        <v>22</v>
      </c>
      <c r="M4" s="24" t="s">
        <v>23</v>
      </c>
      <c r="N4" s="23" t="s">
        <v>22</v>
      </c>
      <c r="O4" s="25" t="s">
        <v>23</v>
      </c>
      <c r="P4" s="23" t="s">
        <v>22</v>
      </c>
      <c r="Q4" s="24" t="s">
        <v>23</v>
      </c>
      <c r="R4" s="23" t="s">
        <v>22</v>
      </c>
      <c r="S4" s="25" t="s">
        <v>23</v>
      </c>
      <c r="T4" s="23" t="s">
        <v>22</v>
      </c>
      <c r="U4" s="24" t="s">
        <v>23</v>
      </c>
      <c r="V4" s="23" t="s">
        <v>22</v>
      </c>
      <c r="W4" s="24" t="s">
        <v>23</v>
      </c>
      <c r="AZ4" s="2">
        <v>1.7000000000000001E-2</v>
      </c>
      <c r="BA4" s="2" t="str">
        <f>CONCATENATE(ROUND(AY4,3)," (",BB4,")")</f>
        <v>0 ()</v>
      </c>
    </row>
    <row r="5" spans="1:131" s="2" customFormat="1" x14ac:dyDescent="0.45">
      <c r="A5" s="26" t="s">
        <v>24</v>
      </c>
      <c r="B5" s="27"/>
      <c r="C5" s="28"/>
      <c r="D5" s="27"/>
      <c r="E5" s="29"/>
      <c r="F5" s="28"/>
      <c r="G5" s="30"/>
      <c r="H5" s="31"/>
      <c r="I5" s="30"/>
      <c r="J5" s="31"/>
      <c r="K5" s="30"/>
      <c r="L5" s="31"/>
      <c r="M5" s="30"/>
      <c r="N5" s="31"/>
      <c r="O5" s="30"/>
      <c r="P5" s="31"/>
      <c r="Q5" s="30"/>
      <c r="R5" s="31"/>
      <c r="S5" s="30"/>
      <c r="T5" s="31"/>
      <c r="U5" s="30"/>
      <c r="V5" s="31"/>
      <c r="W5" s="30"/>
    </row>
    <row r="6" spans="1:131" x14ac:dyDescent="0.4">
      <c r="A6" s="32" t="s">
        <v>25</v>
      </c>
      <c r="B6" s="33" t="s">
        <v>26</v>
      </c>
      <c r="C6" s="34" t="s">
        <v>27</v>
      </c>
      <c r="D6" s="35">
        <v>16</v>
      </c>
      <c r="E6" s="36">
        <v>53818460</v>
      </c>
      <c r="F6" s="37" t="s">
        <v>28</v>
      </c>
      <c r="G6" s="38">
        <v>0.43340000000000001</v>
      </c>
      <c r="H6" s="39" t="s">
        <v>29</v>
      </c>
      <c r="I6" s="38">
        <v>0.71030000000000004</v>
      </c>
      <c r="J6" s="39" t="s">
        <v>30</v>
      </c>
      <c r="K6" s="38">
        <v>0.13420000000000001</v>
      </c>
      <c r="L6" s="39" t="s">
        <v>31</v>
      </c>
      <c r="M6" s="38">
        <v>0.3594</v>
      </c>
      <c r="N6" s="39" t="s">
        <v>32</v>
      </c>
      <c r="O6" s="38">
        <v>0.5071</v>
      </c>
      <c r="P6" s="39" t="s">
        <v>33</v>
      </c>
      <c r="Q6" s="38">
        <v>0.13450000000000001</v>
      </c>
      <c r="R6" s="39" t="s">
        <v>34</v>
      </c>
      <c r="S6" s="38">
        <v>0.2208</v>
      </c>
      <c r="T6" s="39" t="s">
        <v>35</v>
      </c>
      <c r="U6" s="38">
        <v>9.4469999999999998E-2</v>
      </c>
      <c r="V6" s="39" t="s">
        <v>36</v>
      </c>
      <c r="W6" s="38">
        <v>0.62619999999999998</v>
      </c>
      <c r="AY6" s="40">
        <v>1.78E-2</v>
      </c>
      <c r="AZ6" s="40" t="str">
        <f>CONCATENATE(ROUND(AX6,3)," (",BA6,")")</f>
        <v>0 ()</v>
      </c>
    </row>
    <row r="7" spans="1:131" x14ac:dyDescent="0.45">
      <c r="A7" s="41" t="s">
        <v>37</v>
      </c>
      <c r="B7" s="41"/>
      <c r="C7" s="41"/>
      <c r="D7" s="41"/>
      <c r="E7" s="42"/>
      <c r="F7" s="41"/>
      <c r="G7" s="43"/>
      <c r="H7" s="41"/>
      <c r="I7" s="43"/>
      <c r="J7" s="41"/>
      <c r="K7" s="43"/>
      <c r="L7" s="41"/>
      <c r="M7" s="43"/>
      <c r="N7" s="41"/>
      <c r="O7" s="43"/>
      <c r="P7" s="41"/>
      <c r="Q7" s="43"/>
      <c r="R7" s="41"/>
      <c r="S7" s="43"/>
      <c r="T7" s="41"/>
      <c r="U7" s="43"/>
      <c r="V7" s="41"/>
      <c r="W7" s="43"/>
      <c r="X7" s="44"/>
      <c r="Y7" s="44"/>
      <c r="Z7" s="44"/>
      <c r="AA7" s="44"/>
      <c r="AB7" s="44"/>
      <c r="AC7" s="44"/>
      <c r="AD7" s="44"/>
      <c r="AE7" s="44"/>
      <c r="AF7" s="44"/>
      <c r="AG7" s="44"/>
      <c r="AH7" s="44"/>
      <c r="AI7" s="44"/>
      <c r="AJ7" s="44"/>
      <c r="AK7" s="44"/>
      <c r="AL7" s="44"/>
      <c r="AM7" s="44"/>
      <c r="AN7" s="44"/>
      <c r="AO7" s="44"/>
      <c r="AP7" s="44"/>
      <c r="AQ7" s="44"/>
      <c r="AR7" s="44"/>
      <c r="AS7" s="44"/>
      <c r="AT7" s="44"/>
      <c r="AU7" s="44"/>
      <c r="AV7" s="44"/>
      <c r="AW7" s="44"/>
      <c r="AX7" s="44"/>
      <c r="AY7" s="44"/>
      <c r="AZ7" s="44"/>
      <c r="BA7" s="44"/>
      <c r="BB7" s="44"/>
      <c r="BC7" s="44"/>
      <c r="BD7" s="44"/>
      <c r="BE7" s="44"/>
      <c r="BF7" s="44"/>
      <c r="BG7" s="44"/>
      <c r="BH7" s="44"/>
      <c r="BI7" s="44"/>
      <c r="BJ7" s="44"/>
      <c r="BK7" s="44"/>
      <c r="BL7" s="44"/>
      <c r="BM7" s="44"/>
      <c r="BN7" s="44"/>
      <c r="BO7" s="44"/>
      <c r="BP7" s="44"/>
      <c r="BQ7" s="44"/>
      <c r="BR7" s="44"/>
      <c r="BS7" s="44"/>
      <c r="BT7" s="44"/>
      <c r="BU7" s="44"/>
      <c r="BV7" s="44"/>
      <c r="BW7" s="44"/>
      <c r="BX7" s="44"/>
      <c r="BY7" s="44"/>
      <c r="BZ7" s="44"/>
      <c r="CA7" s="44"/>
      <c r="CB7" s="44"/>
      <c r="CC7" s="44"/>
      <c r="CD7" s="44"/>
      <c r="CE7" s="44"/>
      <c r="CF7" s="44"/>
      <c r="CG7" s="44"/>
      <c r="CH7" s="44"/>
      <c r="CI7" s="44"/>
      <c r="CJ7" s="44"/>
      <c r="CK7" s="44"/>
      <c r="CL7" s="44"/>
      <c r="CM7" s="44"/>
      <c r="CN7" s="44"/>
      <c r="CO7" s="44"/>
      <c r="CP7" s="44"/>
      <c r="CQ7" s="44"/>
      <c r="CR7" s="44"/>
      <c r="CS7" s="44"/>
      <c r="CT7" s="44"/>
      <c r="CU7" s="44"/>
      <c r="CV7" s="44"/>
      <c r="CW7" s="44"/>
      <c r="CX7" s="44"/>
      <c r="CY7" s="44"/>
      <c r="CZ7" s="44"/>
      <c r="DA7" s="44"/>
      <c r="DB7" s="44"/>
      <c r="DC7" s="44"/>
      <c r="DD7" s="44"/>
      <c r="DE7" s="44"/>
      <c r="DF7" s="44"/>
      <c r="DG7" s="44"/>
      <c r="DH7" s="44"/>
      <c r="DI7" s="44"/>
      <c r="DJ7" s="44"/>
      <c r="DK7" s="44"/>
      <c r="DL7" s="44"/>
      <c r="DM7" s="44"/>
      <c r="DN7" s="44"/>
      <c r="DO7" s="44"/>
      <c r="DP7" s="44"/>
      <c r="DQ7" s="44"/>
      <c r="DR7" s="44"/>
      <c r="DS7" s="44"/>
      <c r="DT7" s="44"/>
      <c r="DU7" s="44"/>
      <c r="DV7" s="44"/>
      <c r="DW7" s="44"/>
      <c r="DX7" s="44"/>
      <c r="DY7" s="44"/>
      <c r="DZ7" s="44"/>
      <c r="EA7" s="44"/>
    </row>
    <row r="8" spans="1:131" x14ac:dyDescent="0.45">
      <c r="A8" s="32" t="s">
        <v>25</v>
      </c>
      <c r="B8" s="35" t="s">
        <v>38</v>
      </c>
      <c r="C8" s="34" t="s">
        <v>39</v>
      </c>
      <c r="D8" s="35">
        <v>3</v>
      </c>
      <c r="E8" s="36">
        <v>138108083</v>
      </c>
      <c r="F8" s="33" t="s">
        <v>40</v>
      </c>
      <c r="G8" s="45">
        <v>0.20030000000000001</v>
      </c>
      <c r="H8" s="46" t="s">
        <v>41</v>
      </c>
      <c r="I8" s="47">
        <v>0.80979999999999996</v>
      </c>
      <c r="J8" s="46" t="s">
        <v>42</v>
      </c>
      <c r="K8" s="47">
        <v>0.8861</v>
      </c>
      <c r="L8" s="46" t="s">
        <v>43</v>
      </c>
      <c r="M8" s="47">
        <v>0.63700000000000001</v>
      </c>
      <c r="N8" s="46" t="s">
        <v>44</v>
      </c>
      <c r="O8" s="47">
        <v>0.52190000000000003</v>
      </c>
      <c r="P8" s="46" t="s">
        <v>45</v>
      </c>
      <c r="Q8" s="47">
        <v>0.91059999999999997</v>
      </c>
      <c r="R8" s="46" t="s">
        <v>45</v>
      </c>
      <c r="S8" s="47">
        <v>0.8982</v>
      </c>
      <c r="T8" s="46" t="s">
        <v>46</v>
      </c>
      <c r="U8" s="47">
        <v>0.3674</v>
      </c>
      <c r="V8" s="46" t="s">
        <v>47</v>
      </c>
      <c r="W8" s="47">
        <v>0.15</v>
      </c>
      <c r="AY8" s="40">
        <v>7.3000000000000001E-3</v>
      </c>
      <c r="AZ8" s="40" t="str">
        <f t="shared" ref="AZ8:AZ18" si="0">CONCATENATE(ROUND(AX8,3)," (",BA8,")")</f>
        <v>0 ()</v>
      </c>
    </row>
    <row r="9" spans="1:131" x14ac:dyDescent="0.4">
      <c r="A9" s="32" t="s">
        <v>25</v>
      </c>
      <c r="B9" s="48" t="s">
        <v>48</v>
      </c>
      <c r="C9" s="49" t="s">
        <v>49</v>
      </c>
      <c r="D9" s="50">
        <v>9</v>
      </c>
      <c r="E9" s="51">
        <v>23234308</v>
      </c>
      <c r="F9" s="37" t="s">
        <v>50</v>
      </c>
      <c r="G9" s="38">
        <v>0.68659999999999999</v>
      </c>
      <c r="H9" s="37" t="s">
        <v>51</v>
      </c>
      <c r="I9" s="38">
        <v>0.90090000000000003</v>
      </c>
      <c r="J9" s="37" t="s">
        <v>41</v>
      </c>
      <c r="K9" s="38">
        <v>0.77129999999999999</v>
      </c>
      <c r="L9" s="37" t="s">
        <v>52</v>
      </c>
      <c r="M9" s="38">
        <v>0.32719999999999999</v>
      </c>
      <c r="N9" s="37" t="s">
        <v>53</v>
      </c>
      <c r="O9" s="38">
        <v>0.41210000000000002</v>
      </c>
      <c r="P9" s="37" t="s">
        <v>54</v>
      </c>
      <c r="Q9" s="38">
        <v>0.63039999999999996</v>
      </c>
      <c r="R9" s="37" t="s">
        <v>55</v>
      </c>
      <c r="S9" s="38">
        <v>0.68169999999999997</v>
      </c>
      <c r="T9" s="37" t="s">
        <v>56</v>
      </c>
      <c r="U9" s="38">
        <v>0.33700000000000002</v>
      </c>
      <c r="V9" s="37" t="s">
        <v>57</v>
      </c>
      <c r="W9" s="38">
        <v>0.46760000000000002</v>
      </c>
      <c r="AY9" s="40">
        <v>-2.06E-2</v>
      </c>
      <c r="AZ9" s="40" t="str">
        <f t="shared" si="0"/>
        <v>0 ()</v>
      </c>
    </row>
    <row r="10" spans="1:131" x14ac:dyDescent="0.4">
      <c r="A10" s="50" t="s">
        <v>58</v>
      </c>
      <c r="B10" s="52" t="s">
        <v>59</v>
      </c>
      <c r="C10" s="49" t="s">
        <v>60</v>
      </c>
      <c r="D10" s="52">
        <v>15</v>
      </c>
      <c r="E10" s="53">
        <v>85140794</v>
      </c>
      <c r="F10" s="52" t="s">
        <v>61</v>
      </c>
      <c r="G10" s="54">
        <v>0.81040000000000001</v>
      </c>
      <c r="H10" s="52" t="s">
        <v>62</v>
      </c>
      <c r="I10" s="54">
        <v>0.223</v>
      </c>
      <c r="J10" s="52" t="s">
        <v>63</v>
      </c>
      <c r="K10" s="54">
        <v>0.23780000000000001</v>
      </c>
      <c r="L10" s="52" t="s">
        <v>64</v>
      </c>
      <c r="M10" s="54">
        <v>0.61890000000000001</v>
      </c>
      <c r="N10" s="52" t="s">
        <v>65</v>
      </c>
      <c r="O10" s="54">
        <v>0.47860000000000003</v>
      </c>
      <c r="P10" s="52" t="s">
        <v>66</v>
      </c>
      <c r="Q10" s="54">
        <v>0.85450000000000004</v>
      </c>
      <c r="R10" s="52" t="s">
        <v>67</v>
      </c>
      <c r="S10" s="54">
        <v>0.86709999999999998</v>
      </c>
      <c r="T10" s="52" t="s">
        <v>68</v>
      </c>
      <c r="U10" s="54">
        <v>0.13869999999999999</v>
      </c>
      <c r="V10" s="52" t="s">
        <v>69</v>
      </c>
      <c r="W10" s="54">
        <v>0.15129999999999999</v>
      </c>
      <c r="X10" s="44"/>
      <c r="Y10" s="44"/>
      <c r="Z10" s="44"/>
      <c r="AA10" s="44"/>
      <c r="AB10" s="44"/>
      <c r="AC10" s="44"/>
      <c r="AD10" s="44"/>
      <c r="AE10" s="44"/>
      <c r="AF10" s="44"/>
      <c r="AG10" s="44"/>
      <c r="AH10" s="44"/>
      <c r="AI10" s="44"/>
      <c r="AJ10" s="44"/>
      <c r="AK10" s="44"/>
      <c r="AL10" s="44"/>
      <c r="AM10" s="44"/>
      <c r="AN10" s="44"/>
      <c r="AO10" s="44"/>
      <c r="AP10" s="44"/>
      <c r="AQ10" s="44"/>
      <c r="AR10" s="44"/>
      <c r="AS10" s="44"/>
      <c r="AT10" s="44"/>
      <c r="AU10" s="44"/>
      <c r="AV10" s="44"/>
      <c r="AW10" s="44"/>
      <c r="AX10" s="44"/>
      <c r="AY10" s="44">
        <v>-4.4999999999999998E-2</v>
      </c>
      <c r="AZ10" s="44" t="str">
        <f>CONCATENATE(ROUND(AX10,3)," (",BA10,")")</f>
        <v>0 ()</v>
      </c>
      <c r="BA10" s="44"/>
      <c r="BB10" s="44"/>
      <c r="BC10" s="44"/>
      <c r="BD10" s="44"/>
      <c r="BE10" s="44"/>
      <c r="BF10" s="44"/>
      <c r="BG10" s="44"/>
      <c r="BH10" s="44"/>
      <c r="BI10" s="44"/>
      <c r="BJ10" s="44"/>
      <c r="BK10" s="44"/>
      <c r="BL10" s="44"/>
      <c r="BM10" s="44"/>
      <c r="BN10" s="44"/>
      <c r="BO10" s="44"/>
      <c r="BP10" s="44"/>
      <c r="BQ10" s="44"/>
      <c r="BR10" s="44"/>
      <c r="BS10" s="44"/>
      <c r="BT10" s="44"/>
      <c r="BU10" s="44"/>
      <c r="BV10" s="44"/>
      <c r="BW10" s="44"/>
      <c r="BX10" s="44"/>
      <c r="BY10" s="44"/>
      <c r="BZ10" s="44"/>
      <c r="CA10" s="44"/>
      <c r="CB10" s="44"/>
      <c r="CC10" s="44"/>
      <c r="CD10" s="44"/>
      <c r="CE10" s="44"/>
      <c r="CF10" s="44"/>
      <c r="CG10" s="44"/>
      <c r="CH10" s="44"/>
      <c r="CI10" s="44"/>
      <c r="CJ10" s="44"/>
      <c r="CK10" s="44"/>
      <c r="CL10" s="44"/>
      <c r="CM10" s="44"/>
      <c r="CN10" s="44"/>
      <c r="CO10" s="44"/>
      <c r="CP10" s="44"/>
      <c r="CQ10" s="44"/>
      <c r="CR10" s="44"/>
      <c r="CS10" s="44"/>
      <c r="CT10" s="44"/>
      <c r="CU10" s="44"/>
      <c r="CV10" s="44"/>
      <c r="CW10" s="44"/>
      <c r="CX10" s="44"/>
      <c r="CY10" s="44"/>
      <c r="CZ10" s="44"/>
      <c r="DA10" s="44"/>
      <c r="DB10" s="44"/>
      <c r="DC10" s="44"/>
      <c r="DD10" s="44"/>
      <c r="DE10" s="44"/>
      <c r="DF10" s="44"/>
      <c r="DG10" s="44"/>
      <c r="DH10" s="44"/>
      <c r="DI10" s="44"/>
      <c r="DJ10" s="44"/>
      <c r="DK10" s="44"/>
      <c r="DL10" s="44"/>
      <c r="DM10" s="44"/>
      <c r="DN10" s="44"/>
      <c r="DO10" s="44"/>
      <c r="DP10" s="44"/>
      <c r="DQ10" s="44"/>
      <c r="DR10" s="44"/>
      <c r="DS10" s="44"/>
      <c r="DT10" s="44"/>
      <c r="DU10" s="44"/>
      <c r="DV10" s="44"/>
      <c r="DW10" s="44"/>
      <c r="DX10" s="44"/>
      <c r="DY10" s="44"/>
      <c r="DZ10" s="44"/>
      <c r="EA10" s="44"/>
    </row>
    <row r="11" spans="1:131" s="44" customFormat="1" x14ac:dyDescent="0.4">
      <c r="A11" s="50" t="s">
        <v>58</v>
      </c>
      <c r="B11" s="48" t="s">
        <v>70</v>
      </c>
      <c r="C11" s="55" t="s">
        <v>71</v>
      </c>
      <c r="D11" s="50">
        <v>5</v>
      </c>
      <c r="E11" s="48">
        <v>52976825</v>
      </c>
      <c r="F11" s="37" t="s">
        <v>72</v>
      </c>
      <c r="G11" s="38">
        <v>0.373</v>
      </c>
      <c r="H11" s="37" t="s">
        <v>73</v>
      </c>
      <c r="I11" s="38">
        <v>0.36109999999999998</v>
      </c>
      <c r="J11" s="37" t="s">
        <v>74</v>
      </c>
      <c r="K11" s="38">
        <v>0.42659999999999998</v>
      </c>
      <c r="L11" s="37" t="s">
        <v>75</v>
      </c>
      <c r="M11" s="38">
        <v>7.8409999999999994E-2</v>
      </c>
      <c r="N11" s="37" t="s">
        <v>75</v>
      </c>
      <c r="O11" s="38">
        <v>8.2809999999999995E-2</v>
      </c>
      <c r="P11" s="37" t="s">
        <v>76</v>
      </c>
      <c r="Q11" s="38">
        <v>0.54330000000000001</v>
      </c>
      <c r="R11" s="37" t="s">
        <v>76</v>
      </c>
      <c r="S11" s="38">
        <v>0.55579999999999996</v>
      </c>
      <c r="T11" s="37" t="s">
        <v>77</v>
      </c>
      <c r="U11" s="38">
        <v>0.26100000000000001</v>
      </c>
      <c r="V11" s="37" t="s">
        <v>78</v>
      </c>
      <c r="W11" s="38"/>
    </row>
    <row r="12" spans="1:131" s="44" customFormat="1" x14ac:dyDescent="0.4">
      <c r="A12" s="50" t="s">
        <v>58</v>
      </c>
      <c r="B12" s="48" t="s">
        <v>79</v>
      </c>
      <c r="C12" s="55" t="s">
        <v>80</v>
      </c>
      <c r="D12" s="50">
        <v>5</v>
      </c>
      <c r="E12" s="48">
        <v>88746405</v>
      </c>
      <c r="F12" s="37" t="s">
        <v>81</v>
      </c>
      <c r="G12" s="38">
        <v>0.34899999999999998</v>
      </c>
      <c r="H12" s="37" t="s">
        <v>82</v>
      </c>
      <c r="I12" s="38">
        <v>0.58919999999999995</v>
      </c>
      <c r="J12" s="37" t="s">
        <v>83</v>
      </c>
      <c r="K12" s="38">
        <v>0.68730000000000002</v>
      </c>
      <c r="L12" s="37" t="s">
        <v>84</v>
      </c>
      <c r="M12" s="38">
        <v>0.33710000000000001</v>
      </c>
      <c r="N12" s="37" t="s">
        <v>85</v>
      </c>
      <c r="O12" s="38">
        <v>0.32950000000000002</v>
      </c>
      <c r="P12" s="37" t="s">
        <v>86</v>
      </c>
      <c r="Q12" s="38">
        <v>0.56430000000000002</v>
      </c>
      <c r="R12" s="37" t="s">
        <v>87</v>
      </c>
      <c r="S12" s="38">
        <v>0.47049999999999997</v>
      </c>
      <c r="T12" s="37" t="s">
        <v>88</v>
      </c>
      <c r="U12" s="38">
        <v>0.34150000000000003</v>
      </c>
      <c r="V12" s="37" t="s">
        <v>89</v>
      </c>
      <c r="W12" s="38">
        <v>0.42730000000000001</v>
      </c>
    </row>
    <row r="13" spans="1:131" s="44" customFormat="1" x14ac:dyDescent="0.4">
      <c r="A13" s="50" t="s">
        <v>58</v>
      </c>
      <c r="B13" s="48" t="s">
        <v>90</v>
      </c>
      <c r="C13" s="55" t="s">
        <v>91</v>
      </c>
      <c r="D13" s="50">
        <v>7</v>
      </c>
      <c r="E13" s="48">
        <v>130013638</v>
      </c>
      <c r="F13" s="37" t="s">
        <v>28</v>
      </c>
      <c r="G13" s="38">
        <v>0.68049999999999999</v>
      </c>
      <c r="H13" s="39" t="s">
        <v>92</v>
      </c>
      <c r="I13" s="38">
        <v>0.27200000000000002</v>
      </c>
      <c r="J13" s="39" t="s">
        <v>92</v>
      </c>
      <c r="K13" s="38">
        <v>0.27360000000000001</v>
      </c>
      <c r="L13" s="39" t="s">
        <v>93</v>
      </c>
      <c r="M13" s="38">
        <v>0.35299999999999998</v>
      </c>
      <c r="N13" s="39" t="s">
        <v>94</v>
      </c>
      <c r="O13" s="38">
        <v>0.43269999999999997</v>
      </c>
      <c r="P13" s="39" t="s">
        <v>95</v>
      </c>
      <c r="Q13" s="38">
        <v>0.85070000000000001</v>
      </c>
      <c r="R13" s="39" t="s">
        <v>96</v>
      </c>
      <c r="S13" s="38">
        <v>0.77729999999999999</v>
      </c>
      <c r="T13" s="39" t="s">
        <v>97</v>
      </c>
      <c r="U13" s="38">
        <v>0.23499999999999999</v>
      </c>
      <c r="V13" s="39" t="s">
        <v>98</v>
      </c>
      <c r="W13" s="38">
        <v>0.21940000000000001</v>
      </c>
    </row>
    <row r="14" spans="1:131" s="44" customFormat="1" x14ac:dyDescent="0.4">
      <c r="A14" s="50" t="s">
        <v>99</v>
      </c>
      <c r="B14" s="32" t="s">
        <v>100</v>
      </c>
      <c r="C14" s="56" t="s">
        <v>101</v>
      </c>
      <c r="D14" s="32">
        <v>1</v>
      </c>
      <c r="E14" s="57">
        <v>176414781</v>
      </c>
      <c r="F14" s="32" t="s">
        <v>40</v>
      </c>
      <c r="G14" s="47">
        <v>0.53349999999999997</v>
      </c>
      <c r="H14" s="32" t="s">
        <v>102</v>
      </c>
      <c r="I14" s="47">
        <v>0.14369999999999999</v>
      </c>
      <c r="J14" s="32" t="s">
        <v>103</v>
      </c>
      <c r="K14" s="47">
        <v>0.16109999999999999</v>
      </c>
      <c r="L14" s="32" t="s">
        <v>104</v>
      </c>
      <c r="M14" s="47">
        <v>0.74950000000000006</v>
      </c>
      <c r="N14" s="32" t="s">
        <v>105</v>
      </c>
      <c r="O14" s="47">
        <v>0.79349999999999998</v>
      </c>
      <c r="P14" s="32" t="s">
        <v>33</v>
      </c>
      <c r="Q14" s="47">
        <v>0.1386</v>
      </c>
      <c r="R14" s="32" t="s">
        <v>106</v>
      </c>
      <c r="S14" s="47">
        <v>0.13289999999999999</v>
      </c>
      <c r="T14" s="32" t="s">
        <v>107</v>
      </c>
      <c r="U14" s="47">
        <v>0.75619999999999998</v>
      </c>
      <c r="V14" s="32" t="s">
        <v>108</v>
      </c>
      <c r="W14" s="47">
        <v>0.82089999999999996</v>
      </c>
      <c r="X14" s="40"/>
      <c r="Y14" s="40"/>
      <c r="Z14" s="40"/>
      <c r="AA14" s="40"/>
      <c r="AB14" s="40"/>
      <c r="AC14" s="40"/>
      <c r="AD14" s="40"/>
      <c r="AE14" s="40"/>
      <c r="AF14" s="40"/>
      <c r="AG14" s="40"/>
      <c r="AH14" s="40"/>
      <c r="AI14" s="40"/>
      <c r="AJ14" s="40"/>
      <c r="AK14" s="40"/>
      <c r="AL14" s="40"/>
      <c r="AM14" s="40"/>
      <c r="AN14" s="40"/>
      <c r="AO14" s="40"/>
      <c r="AP14" s="40"/>
      <c r="AQ14" s="40"/>
      <c r="AR14" s="40"/>
      <c r="AS14" s="40"/>
      <c r="AT14" s="40"/>
      <c r="AU14" s="40"/>
      <c r="AV14" s="40"/>
      <c r="AW14" s="40"/>
      <c r="AX14" s="40"/>
      <c r="AY14" s="40">
        <v>-1.3899999999999999E-2</v>
      </c>
      <c r="AZ14" s="40" t="str">
        <f>CONCATENATE(ROUND(AX14,3)," (",BA14,")")</f>
        <v>0 ()</v>
      </c>
      <c r="BA14" s="40"/>
      <c r="BB14" s="40"/>
      <c r="BC14" s="40"/>
      <c r="BD14" s="40"/>
      <c r="BE14" s="40"/>
      <c r="BF14" s="40"/>
      <c r="BG14" s="40"/>
      <c r="BH14" s="40"/>
      <c r="BI14" s="40"/>
      <c r="BJ14" s="40"/>
      <c r="BK14" s="40"/>
      <c r="BL14" s="40"/>
      <c r="BM14" s="40"/>
      <c r="BN14" s="40"/>
      <c r="BO14" s="40"/>
      <c r="BP14" s="40"/>
      <c r="BQ14" s="40"/>
      <c r="BR14" s="40"/>
      <c r="BS14" s="40"/>
      <c r="BT14" s="40"/>
      <c r="BU14" s="40"/>
      <c r="BV14" s="40"/>
      <c r="BW14" s="40"/>
      <c r="BX14" s="40"/>
      <c r="BY14" s="40"/>
      <c r="BZ14" s="40"/>
      <c r="CA14" s="40"/>
      <c r="CB14" s="40"/>
      <c r="CC14" s="40"/>
      <c r="CD14" s="40"/>
      <c r="CE14" s="40"/>
      <c r="CF14" s="40"/>
      <c r="CG14" s="40"/>
      <c r="CH14" s="40"/>
      <c r="CI14" s="40"/>
      <c r="CJ14" s="40"/>
      <c r="CK14" s="40"/>
      <c r="CL14" s="40"/>
      <c r="CM14" s="40"/>
      <c r="CN14" s="40"/>
      <c r="CO14" s="40"/>
      <c r="CP14" s="40"/>
      <c r="CQ14" s="40"/>
      <c r="CR14" s="40"/>
      <c r="CS14" s="40"/>
      <c r="CT14" s="40"/>
      <c r="CU14" s="40"/>
      <c r="CV14" s="40"/>
      <c r="CW14" s="40"/>
      <c r="CX14" s="40"/>
      <c r="CY14" s="40"/>
      <c r="CZ14" s="40"/>
      <c r="DA14" s="40"/>
      <c r="DB14" s="40"/>
      <c r="DC14" s="40"/>
      <c r="DD14" s="40"/>
      <c r="DE14" s="40"/>
      <c r="DF14" s="40"/>
      <c r="DG14" s="40"/>
      <c r="DH14" s="40"/>
      <c r="DI14" s="40"/>
      <c r="DJ14" s="40"/>
      <c r="DK14" s="40"/>
      <c r="DL14" s="40"/>
      <c r="DM14" s="40"/>
      <c r="DN14" s="40"/>
      <c r="DO14" s="40"/>
      <c r="DP14" s="40"/>
      <c r="DQ14" s="40"/>
      <c r="DR14" s="40"/>
      <c r="DS14" s="40"/>
      <c r="DT14" s="40"/>
      <c r="DU14" s="40"/>
      <c r="DV14" s="40"/>
      <c r="DW14" s="40"/>
      <c r="DX14" s="40"/>
      <c r="DY14" s="40"/>
      <c r="DZ14" s="40"/>
      <c r="EA14" s="40"/>
    </row>
    <row r="15" spans="1:131" s="44" customFormat="1" x14ac:dyDescent="0.4">
      <c r="A15" s="50" t="s">
        <v>99</v>
      </c>
      <c r="B15" s="48" t="s">
        <v>109</v>
      </c>
      <c r="C15" s="55" t="s">
        <v>110</v>
      </c>
      <c r="D15" s="50">
        <v>2</v>
      </c>
      <c r="E15" s="48">
        <v>66782467</v>
      </c>
      <c r="F15" s="37" t="s">
        <v>81</v>
      </c>
      <c r="G15" s="38">
        <v>0.39190000000000003</v>
      </c>
      <c r="H15" s="37" t="s">
        <v>111</v>
      </c>
      <c r="I15" s="38">
        <v>0.189</v>
      </c>
      <c r="J15" s="37" t="s">
        <v>112</v>
      </c>
      <c r="K15" s="38">
        <v>0.2177</v>
      </c>
      <c r="L15" s="37" t="s">
        <v>113</v>
      </c>
      <c r="M15" s="38">
        <v>0.41339999999999999</v>
      </c>
      <c r="N15" s="37" t="s">
        <v>114</v>
      </c>
      <c r="O15" s="38">
        <v>0.30559999999999998</v>
      </c>
      <c r="P15" s="37" t="s">
        <v>115</v>
      </c>
      <c r="Q15" s="38">
        <v>0.26429999999999998</v>
      </c>
      <c r="R15" s="37" t="s">
        <v>115</v>
      </c>
      <c r="S15" s="38">
        <v>0.26</v>
      </c>
      <c r="T15" s="37" t="s">
        <v>116</v>
      </c>
      <c r="U15" s="38">
        <v>0.26140000000000002</v>
      </c>
      <c r="V15" s="37" t="s">
        <v>116</v>
      </c>
      <c r="W15" s="38">
        <v>0.2722</v>
      </c>
    </row>
    <row r="16" spans="1:131" s="44" customFormat="1" x14ac:dyDescent="0.4">
      <c r="A16" s="50" t="s">
        <v>99</v>
      </c>
      <c r="B16" s="35" t="s">
        <v>117</v>
      </c>
      <c r="C16" s="34" t="s">
        <v>118</v>
      </c>
      <c r="D16" s="35">
        <v>5</v>
      </c>
      <c r="E16" s="58">
        <v>73433308</v>
      </c>
      <c r="F16" s="35" t="s">
        <v>40</v>
      </c>
      <c r="G16" s="45">
        <v>0.32750000000000001</v>
      </c>
      <c r="H16" s="32" t="s">
        <v>119</v>
      </c>
      <c r="I16" s="47">
        <v>0.1779</v>
      </c>
      <c r="J16" s="32" t="s">
        <v>120</v>
      </c>
      <c r="K16" s="47">
        <v>0.12620000000000001</v>
      </c>
      <c r="L16" s="32" t="s">
        <v>121</v>
      </c>
      <c r="M16" s="47">
        <v>0.62570000000000003</v>
      </c>
      <c r="N16" s="32" t="s">
        <v>122</v>
      </c>
      <c r="O16" s="47">
        <v>0.6643</v>
      </c>
      <c r="P16" s="32" t="s">
        <v>63</v>
      </c>
      <c r="Q16" s="47">
        <v>0.23319999999999999</v>
      </c>
      <c r="R16" s="32" t="s">
        <v>62</v>
      </c>
      <c r="S16" s="47">
        <v>0.1883</v>
      </c>
      <c r="T16" s="32" t="s">
        <v>123</v>
      </c>
      <c r="U16" s="47">
        <v>0.66400000000000003</v>
      </c>
      <c r="V16" s="32" t="s">
        <v>124</v>
      </c>
      <c r="W16" s="47">
        <v>0.74619999999999997</v>
      </c>
      <c r="X16" s="40"/>
      <c r="Y16" s="40"/>
      <c r="Z16" s="40"/>
      <c r="AA16" s="40"/>
      <c r="AB16" s="40"/>
      <c r="AC16" s="40"/>
      <c r="AD16" s="40"/>
      <c r="AE16" s="40"/>
      <c r="AF16" s="40"/>
      <c r="AG16" s="40"/>
      <c r="AH16" s="40"/>
      <c r="AI16" s="40"/>
      <c r="AJ16" s="40"/>
      <c r="AK16" s="40"/>
      <c r="AL16" s="40"/>
      <c r="AM16" s="40"/>
      <c r="AN16" s="40"/>
      <c r="AO16" s="40"/>
      <c r="AP16" s="40"/>
      <c r="AQ16" s="40"/>
      <c r="AR16" s="40"/>
      <c r="AS16" s="40"/>
      <c r="AT16" s="40"/>
      <c r="AU16" s="40"/>
      <c r="AV16" s="40"/>
      <c r="AW16" s="40"/>
      <c r="AX16" s="40"/>
      <c r="AY16" s="40">
        <v>4.7000000000000002E-3</v>
      </c>
      <c r="AZ16" s="40" t="str">
        <f t="shared" si="0"/>
        <v>0 ()</v>
      </c>
      <c r="BA16" s="40"/>
      <c r="BB16" s="40"/>
      <c r="BC16" s="40"/>
      <c r="BD16" s="40"/>
      <c r="BE16" s="40"/>
      <c r="BF16" s="40"/>
      <c r="BG16" s="40"/>
      <c r="BH16" s="40"/>
      <c r="BI16" s="40"/>
      <c r="BJ16" s="40"/>
      <c r="BK16" s="40"/>
      <c r="BL16" s="40"/>
      <c r="BM16" s="40"/>
      <c r="BN16" s="40"/>
      <c r="BO16" s="40"/>
      <c r="BP16" s="40"/>
      <c r="BQ16" s="40"/>
      <c r="BR16" s="40"/>
      <c r="BS16" s="40"/>
      <c r="BT16" s="40"/>
      <c r="BU16" s="40"/>
      <c r="BV16" s="40"/>
      <c r="BW16" s="40"/>
      <c r="BX16" s="40"/>
      <c r="BY16" s="40"/>
      <c r="BZ16" s="40"/>
      <c r="CA16" s="40"/>
      <c r="CB16" s="40"/>
      <c r="CC16" s="40"/>
      <c r="CD16" s="40"/>
      <c r="CE16" s="40"/>
      <c r="CF16" s="40"/>
      <c r="CG16" s="40"/>
      <c r="CH16" s="40"/>
      <c r="CI16" s="40"/>
      <c r="CJ16" s="40"/>
      <c r="CK16" s="40"/>
      <c r="CL16" s="40"/>
      <c r="CM16" s="40"/>
      <c r="CN16" s="40"/>
      <c r="CO16" s="40"/>
      <c r="CP16" s="40"/>
      <c r="CQ16" s="40"/>
      <c r="CR16" s="40"/>
      <c r="CS16" s="40"/>
      <c r="CT16" s="40"/>
      <c r="CU16" s="40"/>
      <c r="CV16" s="40"/>
      <c r="CW16" s="40"/>
      <c r="CX16" s="40"/>
      <c r="CY16" s="40"/>
      <c r="CZ16" s="40"/>
      <c r="DA16" s="40"/>
      <c r="DB16" s="40"/>
      <c r="DC16" s="40"/>
      <c r="DD16" s="40"/>
      <c r="DE16" s="40"/>
      <c r="DF16" s="40"/>
      <c r="DG16" s="40"/>
      <c r="DH16" s="40"/>
      <c r="DI16" s="40"/>
      <c r="DJ16" s="40"/>
      <c r="DK16" s="40"/>
      <c r="DL16" s="40"/>
      <c r="DM16" s="40"/>
      <c r="DN16" s="40"/>
      <c r="DO16" s="40"/>
      <c r="DP16" s="40"/>
      <c r="DQ16" s="40"/>
      <c r="DR16" s="40"/>
      <c r="DS16" s="40"/>
      <c r="DT16" s="40"/>
      <c r="DU16" s="40"/>
      <c r="DV16" s="40"/>
      <c r="DW16" s="40"/>
      <c r="DX16" s="40"/>
      <c r="DY16" s="40"/>
      <c r="DZ16" s="40"/>
      <c r="EA16" s="40"/>
    </row>
    <row r="17" spans="1:131" s="44" customFormat="1" x14ac:dyDescent="0.4">
      <c r="A17" s="50" t="s">
        <v>99</v>
      </c>
      <c r="B17" s="32" t="s">
        <v>125</v>
      </c>
      <c r="C17" s="56" t="s">
        <v>126</v>
      </c>
      <c r="D17" s="32">
        <v>6</v>
      </c>
      <c r="E17" s="57">
        <v>31434366</v>
      </c>
      <c r="F17" s="32" t="s">
        <v>72</v>
      </c>
      <c r="G17" s="47">
        <v>0.87160000000000004</v>
      </c>
      <c r="H17" s="32" t="s">
        <v>127</v>
      </c>
      <c r="I17" s="47">
        <v>0.97589999999999999</v>
      </c>
      <c r="J17" s="32" t="s">
        <v>127</v>
      </c>
      <c r="K17" s="47">
        <v>0.98040000000000005</v>
      </c>
      <c r="L17" s="32" t="s">
        <v>128</v>
      </c>
      <c r="M17" s="47">
        <v>0.3135</v>
      </c>
      <c r="N17" s="32" t="s">
        <v>129</v>
      </c>
      <c r="O17" s="47">
        <v>0.2848</v>
      </c>
      <c r="P17" s="32" t="s">
        <v>130</v>
      </c>
      <c r="Q17" s="47">
        <v>0.36520000000000002</v>
      </c>
      <c r="R17" s="32" t="s">
        <v>131</v>
      </c>
      <c r="S17" s="47">
        <v>0.37959999999999999</v>
      </c>
      <c r="T17" s="32" t="s">
        <v>132</v>
      </c>
      <c r="U17" s="47">
        <v>0.64980000000000004</v>
      </c>
      <c r="V17" s="32" t="s">
        <v>55</v>
      </c>
      <c r="W17" s="47">
        <v>0.66210000000000002</v>
      </c>
      <c r="X17" s="40"/>
      <c r="Y17" s="40"/>
      <c r="Z17" s="40"/>
      <c r="AA17" s="40"/>
      <c r="AB17" s="40"/>
      <c r="AC17" s="40"/>
      <c r="AD17" s="40"/>
      <c r="AE17" s="40"/>
      <c r="AF17" s="40"/>
      <c r="AG17" s="40"/>
      <c r="AH17" s="40"/>
      <c r="AI17" s="40"/>
      <c r="AJ17" s="40"/>
      <c r="AK17" s="40"/>
      <c r="AL17" s="40"/>
      <c r="AM17" s="40"/>
      <c r="AN17" s="40"/>
      <c r="AO17" s="40"/>
      <c r="AP17" s="40"/>
      <c r="AQ17" s="40"/>
      <c r="AR17" s="40"/>
      <c r="AS17" s="40"/>
      <c r="AT17" s="40"/>
      <c r="AU17" s="40"/>
      <c r="AV17" s="40"/>
      <c r="AW17" s="40"/>
      <c r="AX17" s="40"/>
      <c r="AY17" s="40">
        <v>-2.23E-2</v>
      </c>
      <c r="AZ17" s="40" t="str">
        <f t="shared" si="0"/>
        <v>0 ()</v>
      </c>
      <c r="BA17" s="40"/>
      <c r="BB17" s="40"/>
      <c r="BC17" s="40"/>
      <c r="BD17" s="40"/>
      <c r="BE17" s="40"/>
      <c r="BF17" s="40"/>
      <c r="BG17" s="40"/>
      <c r="BH17" s="40"/>
      <c r="BI17" s="40"/>
      <c r="BJ17" s="40"/>
      <c r="BK17" s="40"/>
      <c r="BL17" s="40"/>
      <c r="BM17" s="40"/>
      <c r="BN17" s="40"/>
      <c r="BO17" s="40"/>
      <c r="BP17" s="40"/>
      <c r="BQ17" s="40"/>
      <c r="BR17" s="40"/>
      <c r="BS17" s="40"/>
      <c r="BT17" s="40"/>
      <c r="BU17" s="40"/>
      <c r="BV17" s="40"/>
      <c r="BW17" s="40"/>
      <c r="BX17" s="40"/>
      <c r="BY17" s="40"/>
      <c r="BZ17" s="40"/>
      <c r="CA17" s="40"/>
      <c r="CB17" s="40"/>
      <c r="CC17" s="40"/>
      <c r="CD17" s="40"/>
      <c r="CE17" s="40"/>
      <c r="CF17" s="40"/>
      <c r="CG17" s="40"/>
      <c r="CH17" s="40"/>
      <c r="CI17" s="40"/>
      <c r="CJ17" s="40"/>
      <c r="CK17" s="40"/>
      <c r="CL17" s="40"/>
      <c r="CM17" s="40"/>
      <c r="CN17" s="40"/>
      <c r="CO17" s="40"/>
      <c r="CP17" s="40"/>
      <c r="CQ17" s="40"/>
      <c r="CR17" s="40"/>
      <c r="CS17" s="40"/>
      <c r="CT17" s="40"/>
      <c r="CU17" s="40"/>
      <c r="CV17" s="40"/>
      <c r="CW17" s="40"/>
      <c r="CX17" s="40"/>
      <c r="CY17" s="40"/>
      <c r="CZ17" s="40"/>
      <c r="DA17" s="40"/>
      <c r="DB17" s="40"/>
      <c r="DC17" s="40"/>
      <c r="DD17" s="40"/>
      <c r="DE17" s="40"/>
      <c r="DF17" s="40"/>
      <c r="DG17" s="40"/>
      <c r="DH17" s="40"/>
      <c r="DI17" s="40"/>
      <c r="DJ17" s="40"/>
      <c r="DK17" s="40"/>
      <c r="DL17" s="40"/>
      <c r="DM17" s="40"/>
      <c r="DN17" s="40"/>
      <c r="DO17" s="40"/>
      <c r="DP17" s="40"/>
      <c r="DQ17" s="40"/>
      <c r="DR17" s="40"/>
      <c r="DS17" s="40"/>
      <c r="DT17" s="40"/>
      <c r="DU17" s="40"/>
      <c r="DV17" s="40"/>
      <c r="DW17" s="40"/>
      <c r="DX17" s="40"/>
      <c r="DY17" s="40"/>
      <c r="DZ17" s="40"/>
      <c r="EA17" s="40"/>
    </row>
    <row r="18" spans="1:131" s="44" customFormat="1" x14ac:dyDescent="0.4">
      <c r="A18" s="50" t="s">
        <v>99</v>
      </c>
      <c r="B18" s="52" t="s">
        <v>133</v>
      </c>
      <c r="C18" s="49" t="s">
        <v>134</v>
      </c>
      <c r="D18" s="52">
        <v>7</v>
      </c>
      <c r="E18" s="59">
        <v>72885810</v>
      </c>
      <c r="F18" s="52" t="s">
        <v>72</v>
      </c>
      <c r="G18" s="54">
        <v>0.81179999999999997</v>
      </c>
      <c r="H18" s="52" t="s">
        <v>63</v>
      </c>
      <c r="I18" s="54">
        <v>0.2243</v>
      </c>
      <c r="J18" s="52" t="s">
        <v>135</v>
      </c>
      <c r="K18" s="54">
        <v>0.24890000000000001</v>
      </c>
      <c r="L18" s="52" t="s">
        <v>136</v>
      </c>
      <c r="M18" s="54">
        <v>0.20399999999999999</v>
      </c>
      <c r="N18" s="52" t="s">
        <v>137</v>
      </c>
      <c r="O18" s="54">
        <v>0.2432</v>
      </c>
      <c r="P18" s="52" t="s">
        <v>138</v>
      </c>
      <c r="Q18" s="54">
        <v>0.40350000000000003</v>
      </c>
      <c r="R18" s="52" t="s">
        <v>139</v>
      </c>
      <c r="S18" s="54">
        <v>0.31719999999999998</v>
      </c>
      <c r="T18" s="52" t="s">
        <v>140</v>
      </c>
      <c r="U18" s="54">
        <v>0.182</v>
      </c>
      <c r="V18" s="52" t="s">
        <v>141</v>
      </c>
      <c r="W18" s="54">
        <v>0.1769</v>
      </c>
      <c r="AY18" s="44">
        <v>-1.04E-2</v>
      </c>
      <c r="AZ18" s="44" t="str">
        <f t="shared" si="0"/>
        <v>0 ()</v>
      </c>
    </row>
    <row r="19" spans="1:131" s="44" customFormat="1" x14ac:dyDescent="0.4">
      <c r="A19" s="50" t="s">
        <v>99</v>
      </c>
      <c r="B19" s="35" t="s">
        <v>142</v>
      </c>
      <c r="C19" s="34" t="s">
        <v>143</v>
      </c>
      <c r="D19" s="35">
        <v>10</v>
      </c>
      <c r="E19" s="58">
        <v>95893514</v>
      </c>
      <c r="F19" s="35" t="s">
        <v>40</v>
      </c>
      <c r="G19" s="45">
        <v>0.52790000000000004</v>
      </c>
      <c r="H19" s="60" t="s">
        <v>144</v>
      </c>
      <c r="I19" s="47">
        <v>0.57740000000000002</v>
      </c>
      <c r="J19" s="60" t="s">
        <v>145</v>
      </c>
      <c r="K19" s="47">
        <v>0.49120000000000003</v>
      </c>
      <c r="L19" s="60" t="s">
        <v>146</v>
      </c>
      <c r="M19" s="47">
        <v>2.009E-2</v>
      </c>
      <c r="N19" s="60" t="s">
        <v>147</v>
      </c>
      <c r="O19" s="47">
        <v>2.094E-2</v>
      </c>
      <c r="P19" s="60" t="s">
        <v>148</v>
      </c>
      <c r="Q19" s="61">
        <v>0.96079999999999999</v>
      </c>
      <c r="R19" s="60" t="s">
        <v>148</v>
      </c>
      <c r="S19" s="47">
        <v>0.91769999999999996</v>
      </c>
      <c r="T19" s="60" t="s">
        <v>97</v>
      </c>
      <c r="U19" s="47">
        <v>0.20300000000000001</v>
      </c>
      <c r="V19" s="60" t="s">
        <v>149</v>
      </c>
      <c r="W19" s="47">
        <v>0.1202</v>
      </c>
      <c r="X19" s="40"/>
      <c r="Y19" s="40"/>
      <c r="Z19" s="40"/>
      <c r="AA19" s="40"/>
      <c r="AB19" s="40"/>
      <c r="AC19" s="40"/>
      <c r="AD19" s="40"/>
      <c r="AE19" s="40"/>
      <c r="AF19" s="40"/>
      <c r="AG19" s="40"/>
      <c r="AH19" s="40"/>
      <c r="AI19" s="40"/>
      <c r="AJ19" s="40"/>
      <c r="AK19" s="40"/>
      <c r="AL19" s="40"/>
      <c r="AM19" s="40"/>
      <c r="AN19" s="40"/>
      <c r="AO19" s="40"/>
      <c r="AP19" s="40"/>
      <c r="AQ19" s="40"/>
      <c r="AR19" s="40"/>
      <c r="AS19" s="40"/>
      <c r="AT19" s="40"/>
      <c r="AU19" s="40"/>
      <c r="AV19" s="40"/>
      <c r="AW19" s="40"/>
      <c r="AX19" s="40"/>
      <c r="AY19" s="40">
        <v>-1.11E-2</v>
      </c>
      <c r="AZ19" s="40" t="str">
        <f>CONCATENATE(ROUND(AX19,3)," (",BA19,")")</f>
        <v>0 ()</v>
      </c>
      <c r="BA19" s="40"/>
      <c r="BB19" s="40"/>
      <c r="BC19" s="40"/>
      <c r="BD19" s="40"/>
      <c r="BE19" s="40"/>
      <c r="BF19" s="40"/>
      <c r="BG19" s="40"/>
      <c r="BH19" s="40"/>
      <c r="BI19" s="40"/>
      <c r="BJ19" s="40"/>
      <c r="BK19" s="40"/>
      <c r="BL19" s="40"/>
      <c r="BM19" s="40"/>
      <c r="BN19" s="40"/>
      <c r="BO19" s="40"/>
      <c r="BP19" s="40"/>
      <c r="BQ19" s="40"/>
      <c r="BR19" s="40"/>
      <c r="BS19" s="40"/>
      <c r="BT19" s="40"/>
      <c r="BU19" s="40"/>
      <c r="BV19" s="40"/>
      <c r="BW19" s="40"/>
      <c r="BX19" s="40"/>
      <c r="BY19" s="40"/>
      <c r="BZ19" s="40"/>
      <c r="CA19" s="40"/>
      <c r="CB19" s="40"/>
      <c r="CC19" s="40"/>
      <c r="CD19" s="40"/>
      <c r="CE19" s="40"/>
      <c r="CF19" s="40"/>
      <c r="CG19" s="40"/>
      <c r="CH19" s="40"/>
      <c r="CI19" s="40"/>
      <c r="CJ19" s="40"/>
      <c r="CK19" s="40"/>
      <c r="CL19" s="40"/>
      <c r="CM19" s="40"/>
      <c r="CN19" s="40"/>
      <c r="CO19" s="40"/>
      <c r="CP19" s="40"/>
      <c r="CQ19" s="40"/>
      <c r="CR19" s="40"/>
      <c r="CS19" s="40"/>
      <c r="CT19" s="40"/>
      <c r="CU19" s="40"/>
      <c r="CV19" s="40"/>
      <c r="CW19" s="40"/>
      <c r="CX19" s="40"/>
      <c r="CY19" s="40"/>
      <c r="CZ19" s="40"/>
      <c r="DA19" s="40"/>
      <c r="DB19" s="40"/>
      <c r="DC19" s="40"/>
      <c r="DD19" s="40"/>
      <c r="DE19" s="40"/>
      <c r="DF19" s="40"/>
      <c r="DG19" s="40"/>
      <c r="DH19" s="40"/>
      <c r="DI19" s="40"/>
      <c r="DJ19" s="40"/>
      <c r="DK19" s="40"/>
      <c r="DL19" s="40"/>
      <c r="DM19" s="40"/>
      <c r="DN19" s="40"/>
      <c r="DO19" s="40"/>
      <c r="DP19" s="40"/>
      <c r="DQ19" s="40"/>
      <c r="DR19" s="40"/>
      <c r="DS19" s="40"/>
      <c r="DT19" s="40"/>
      <c r="DU19" s="40"/>
      <c r="DV19" s="40"/>
      <c r="DW19" s="40"/>
      <c r="DX19" s="40"/>
      <c r="DY19" s="40"/>
      <c r="DZ19" s="40"/>
      <c r="EA19" s="40"/>
    </row>
    <row r="20" spans="1:131" x14ac:dyDescent="0.4">
      <c r="A20" s="50" t="s">
        <v>99</v>
      </c>
      <c r="B20" s="62" t="s">
        <v>150</v>
      </c>
      <c r="C20" s="63" t="s">
        <v>151</v>
      </c>
      <c r="D20" s="62">
        <v>16</v>
      </c>
      <c r="E20" s="64">
        <v>75242012</v>
      </c>
      <c r="F20" s="62" t="s">
        <v>152</v>
      </c>
      <c r="G20" s="54">
        <v>0.87949999999999995</v>
      </c>
      <c r="H20" s="52" t="s">
        <v>153</v>
      </c>
      <c r="I20" s="54">
        <v>0.76270000000000004</v>
      </c>
      <c r="J20" s="52" t="s">
        <v>154</v>
      </c>
      <c r="K20" s="54">
        <v>0.65739999999999998</v>
      </c>
      <c r="L20" s="52" t="s">
        <v>155</v>
      </c>
      <c r="M20" s="54">
        <v>0.80049999999999999</v>
      </c>
      <c r="N20" s="52" t="s">
        <v>156</v>
      </c>
      <c r="O20" s="54">
        <v>0.79069999999999996</v>
      </c>
      <c r="P20" s="52" t="s">
        <v>157</v>
      </c>
      <c r="Q20" s="54">
        <v>0.96040000000000003</v>
      </c>
      <c r="R20" s="52" t="s">
        <v>158</v>
      </c>
      <c r="S20" s="54">
        <v>0.89480000000000004</v>
      </c>
      <c r="T20" s="52" t="s">
        <v>159</v>
      </c>
      <c r="U20" s="54">
        <v>0.69479999999999997</v>
      </c>
      <c r="V20" s="52" t="s">
        <v>160</v>
      </c>
      <c r="W20" s="54">
        <v>0.83709999999999996</v>
      </c>
      <c r="X20" s="44"/>
      <c r="Y20" s="44"/>
      <c r="Z20" s="44"/>
      <c r="AA20" s="44"/>
      <c r="AB20" s="44"/>
      <c r="AC20" s="44"/>
      <c r="AD20" s="44"/>
      <c r="AE20" s="44"/>
      <c r="AF20" s="44"/>
      <c r="AG20" s="44"/>
      <c r="AH20" s="44"/>
      <c r="AI20" s="44"/>
      <c r="AJ20" s="44"/>
      <c r="AK20" s="44"/>
      <c r="AL20" s="44"/>
      <c r="AM20" s="44"/>
      <c r="AN20" s="44"/>
      <c r="AO20" s="44"/>
      <c r="AP20" s="44"/>
      <c r="AQ20" s="44"/>
      <c r="AR20" s="44"/>
      <c r="AS20" s="44"/>
      <c r="AT20" s="44"/>
      <c r="AU20" s="44"/>
      <c r="AV20" s="44"/>
      <c r="AW20" s="44"/>
      <c r="AX20" s="44"/>
      <c r="AY20" s="44"/>
      <c r="AZ20" s="44"/>
      <c r="BA20" s="44"/>
      <c r="BB20" s="44"/>
      <c r="BC20" s="44"/>
      <c r="BD20" s="44"/>
      <c r="BE20" s="44"/>
      <c r="BF20" s="44"/>
      <c r="BG20" s="44"/>
      <c r="BH20" s="44"/>
      <c r="BI20" s="44"/>
      <c r="BJ20" s="44"/>
      <c r="BK20" s="44"/>
      <c r="BL20" s="44"/>
      <c r="BM20" s="44"/>
      <c r="BN20" s="44"/>
      <c r="BO20" s="44"/>
      <c r="BP20" s="44"/>
      <c r="BQ20" s="44"/>
      <c r="BR20" s="44"/>
      <c r="BS20" s="44"/>
      <c r="BT20" s="44"/>
      <c r="BU20" s="44"/>
      <c r="BV20" s="44"/>
      <c r="BW20" s="44"/>
      <c r="BX20" s="44"/>
      <c r="BY20" s="44"/>
      <c r="BZ20" s="44"/>
      <c r="CA20" s="44"/>
      <c r="CB20" s="44"/>
      <c r="CC20" s="44"/>
      <c r="CD20" s="44"/>
      <c r="CE20" s="44"/>
      <c r="CF20" s="44"/>
      <c r="CG20" s="44"/>
      <c r="CH20" s="44"/>
      <c r="CI20" s="44"/>
      <c r="CJ20" s="44"/>
      <c r="CK20" s="44"/>
      <c r="CL20" s="44"/>
      <c r="CM20" s="44"/>
      <c r="CN20" s="44"/>
      <c r="CO20" s="44"/>
      <c r="CP20" s="44"/>
      <c r="CQ20" s="44"/>
      <c r="CR20" s="44"/>
      <c r="CS20" s="44"/>
      <c r="CT20" s="44"/>
      <c r="CU20" s="44"/>
      <c r="CV20" s="44"/>
      <c r="CW20" s="44"/>
      <c r="CX20" s="44"/>
      <c r="CY20" s="44"/>
      <c r="CZ20" s="44"/>
      <c r="DA20" s="44"/>
      <c r="DB20" s="44"/>
      <c r="DC20" s="44"/>
      <c r="DD20" s="44"/>
      <c r="DE20" s="44"/>
      <c r="DF20" s="44"/>
      <c r="DG20" s="44"/>
      <c r="DH20" s="44"/>
      <c r="DI20" s="44"/>
      <c r="DJ20" s="44"/>
      <c r="DK20" s="44"/>
      <c r="DL20" s="44"/>
      <c r="DM20" s="44"/>
      <c r="DN20" s="44"/>
      <c r="DO20" s="44"/>
      <c r="DP20" s="44"/>
      <c r="DQ20" s="44"/>
      <c r="DR20" s="44"/>
      <c r="DS20" s="44"/>
      <c r="DT20" s="44"/>
      <c r="DU20" s="44"/>
      <c r="DV20" s="44"/>
      <c r="DW20" s="44"/>
      <c r="DX20" s="44"/>
      <c r="DY20" s="44"/>
      <c r="DZ20" s="44"/>
      <c r="EA20" s="44"/>
    </row>
    <row r="21" spans="1:131" x14ac:dyDescent="0.45">
      <c r="A21" s="41" t="s">
        <v>161</v>
      </c>
      <c r="B21" s="41"/>
      <c r="C21" s="41"/>
      <c r="D21" s="41"/>
      <c r="E21" s="42"/>
      <c r="F21" s="41"/>
      <c r="G21" s="43"/>
      <c r="H21" s="41"/>
      <c r="I21" s="41"/>
      <c r="J21" s="41"/>
      <c r="K21" s="41"/>
      <c r="L21" s="41"/>
      <c r="M21" s="41"/>
      <c r="N21" s="41"/>
      <c r="O21" s="43"/>
      <c r="P21" s="41"/>
      <c r="Q21" s="43"/>
      <c r="R21" s="41"/>
      <c r="S21" s="43"/>
      <c r="T21" s="41"/>
      <c r="U21" s="43"/>
      <c r="V21" s="41"/>
      <c r="W21" s="65"/>
      <c r="X21" s="44"/>
      <c r="Y21" s="44"/>
      <c r="Z21" s="44"/>
      <c r="AA21" s="44"/>
      <c r="AB21" s="44"/>
      <c r="AC21" s="44"/>
      <c r="AD21" s="44"/>
      <c r="AE21" s="44"/>
      <c r="AF21" s="44"/>
      <c r="AG21" s="44"/>
      <c r="AH21" s="44"/>
      <c r="AI21" s="44"/>
      <c r="AJ21" s="44"/>
      <c r="AK21" s="44"/>
      <c r="AL21" s="44"/>
      <c r="AM21" s="44"/>
      <c r="AN21" s="44"/>
      <c r="AO21" s="44"/>
      <c r="AP21" s="44"/>
      <c r="AQ21" s="44"/>
      <c r="AR21" s="44"/>
      <c r="AS21" s="44"/>
      <c r="AT21" s="44"/>
      <c r="AU21" s="44"/>
      <c r="AV21" s="44"/>
      <c r="AW21" s="44"/>
      <c r="AX21" s="44"/>
      <c r="AY21" s="44"/>
      <c r="AZ21" s="44"/>
      <c r="BA21" s="44"/>
      <c r="BB21" s="44"/>
      <c r="BC21" s="44"/>
      <c r="BD21" s="44"/>
      <c r="BE21" s="44"/>
      <c r="BF21" s="44"/>
      <c r="BG21" s="44"/>
      <c r="BH21" s="44"/>
      <c r="BI21" s="44"/>
      <c r="BJ21" s="44"/>
      <c r="BK21" s="44"/>
      <c r="BL21" s="44"/>
      <c r="BM21" s="44"/>
      <c r="BN21" s="44"/>
      <c r="BO21" s="44"/>
      <c r="BP21" s="44"/>
      <c r="BQ21" s="44"/>
      <c r="BR21" s="44"/>
      <c r="BS21" s="44"/>
      <c r="BT21" s="44"/>
      <c r="BU21" s="44"/>
      <c r="BV21" s="44"/>
      <c r="BW21" s="44"/>
      <c r="BX21" s="44"/>
      <c r="BY21" s="44"/>
      <c r="BZ21" s="44"/>
      <c r="CA21" s="44"/>
      <c r="CB21" s="44"/>
      <c r="CC21" s="44"/>
      <c r="CD21" s="44"/>
      <c r="CE21" s="44"/>
      <c r="CF21" s="44"/>
      <c r="CG21" s="44"/>
      <c r="CH21" s="44"/>
      <c r="CI21" s="44"/>
      <c r="CJ21" s="44"/>
      <c r="CK21" s="44"/>
      <c r="CL21" s="44"/>
      <c r="CM21" s="44"/>
      <c r="CN21" s="44"/>
      <c r="CO21" s="44"/>
      <c r="CP21" s="44"/>
      <c r="CQ21" s="44"/>
      <c r="CR21" s="44"/>
      <c r="CS21" s="44"/>
      <c r="CT21" s="44"/>
      <c r="CU21" s="44"/>
      <c r="CV21" s="44"/>
      <c r="CW21" s="44"/>
      <c r="CX21" s="44"/>
      <c r="CY21" s="44"/>
      <c r="CZ21" s="44"/>
      <c r="DA21" s="44"/>
      <c r="DB21" s="44"/>
      <c r="DC21" s="44"/>
      <c r="DD21" s="44"/>
      <c r="DE21" s="44"/>
      <c r="DF21" s="44"/>
      <c r="DG21" s="44"/>
      <c r="DH21" s="44"/>
      <c r="DI21" s="44"/>
      <c r="DJ21" s="44"/>
      <c r="DK21" s="44"/>
      <c r="DL21" s="44"/>
      <c r="DM21" s="44"/>
      <c r="DN21" s="44"/>
      <c r="DO21" s="44"/>
      <c r="DP21" s="44"/>
      <c r="DQ21" s="44"/>
      <c r="DR21" s="44"/>
      <c r="DS21" s="44"/>
      <c r="DT21" s="44"/>
      <c r="DU21" s="44"/>
      <c r="DV21" s="44"/>
      <c r="DW21" s="44"/>
      <c r="DX21" s="44"/>
      <c r="DY21" s="44"/>
      <c r="DZ21" s="44"/>
      <c r="EA21" s="44"/>
    </row>
    <row r="22" spans="1:131" x14ac:dyDescent="0.4">
      <c r="A22" s="66" t="s">
        <v>25</v>
      </c>
      <c r="B22" s="67" t="s">
        <v>162</v>
      </c>
      <c r="C22" s="68" t="s">
        <v>163</v>
      </c>
      <c r="D22" s="69">
        <v>3</v>
      </c>
      <c r="E22" s="67">
        <v>42305131</v>
      </c>
      <c r="F22" s="70" t="s">
        <v>164</v>
      </c>
      <c r="G22" s="71">
        <v>0.88759999999999994</v>
      </c>
      <c r="H22" s="70" t="s">
        <v>165</v>
      </c>
      <c r="I22" s="70">
        <v>0.62860000000000005</v>
      </c>
      <c r="J22" s="70" t="s">
        <v>166</v>
      </c>
      <c r="K22" s="70">
        <v>0.75549999999999995</v>
      </c>
      <c r="L22" s="70" t="s">
        <v>167</v>
      </c>
      <c r="M22" s="70">
        <v>0.56699999999999995</v>
      </c>
      <c r="N22" s="70" t="s">
        <v>168</v>
      </c>
      <c r="O22" s="71">
        <v>0.47399999999999998</v>
      </c>
      <c r="P22" s="70" t="s">
        <v>169</v>
      </c>
      <c r="Q22" s="71">
        <v>0.44890000000000002</v>
      </c>
      <c r="R22" s="70" t="s">
        <v>170</v>
      </c>
      <c r="S22" s="71">
        <v>0.52639999999999998</v>
      </c>
      <c r="T22" s="70" t="s">
        <v>171</v>
      </c>
      <c r="U22" s="71">
        <v>0.79669999999999996</v>
      </c>
      <c r="V22" s="70" t="s">
        <v>45</v>
      </c>
      <c r="W22" s="71">
        <v>0.90969999999999995</v>
      </c>
    </row>
    <row r="23" spans="1:131" x14ac:dyDescent="0.45">
      <c r="A23" s="72" t="s">
        <v>172</v>
      </c>
      <c r="B23" s="73"/>
      <c r="C23" s="74"/>
      <c r="D23" s="75"/>
      <c r="E23" s="73"/>
      <c r="F23" s="76"/>
      <c r="G23" s="77"/>
      <c r="H23" s="76"/>
      <c r="I23" s="76"/>
      <c r="J23" s="76"/>
      <c r="K23" s="76"/>
      <c r="L23" s="76"/>
      <c r="M23" s="76"/>
      <c r="N23" s="76"/>
      <c r="O23" s="77"/>
      <c r="P23" s="76"/>
      <c r="Q23" s="77"/>
      <c r="R23" s="76"/>
      <c r="S23" s="77"/>
      <c r="T23" s="76"/>
      <c r="U23" s="77"/>
      <c r="V23" s="76"/>
      <c r="W23" s="77"/>
    </row>
    <row r="24" spans="1:131" ht="15.75" x14ac:dyDescent="0.45">
      <c r="A24" s="78" t="s">
        <v>173</v>
      </c>
    </row>
  </sheetData>
  <mergeCells count="19">
    <mergeCell ref="R3:S3"/>
    <mergeCell ref="T3:U3"/>
    <mergeCell ref="V3:W3"/>
    <mergeCell ref="G2:G4"/>
    <mergeCell ref="H2:K2"/>
    <mergeCell ref="L2:O2"/>
    <mergeCell ref="P2:S2"/>
    <mergeCell ref="T2:W2"/>
    <mergeCell ref="H3:I3"/>
    <mergeCell ref="J3:K3"/>
    <mergeCell ref="L3:M3"/>
    <mergeCell ref="N3:O3"/>
    <mergeCell ref="P3:Q3"/>
    <mergeCell ref="A2:A4"/>
    <mergeCell ref="B2:B4"/>
    <mergeCell ref="C2:C4"/>
    <mergeCell ref="D2:D4"/>
    <mergeCell ref="E2:E4"/>
    <mergeCell ref="F2:F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S16. Lookups for PA_TV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sa</dc:creator>
  <cp:lastModifiedBy>misa</cp:lastModifiedBy>
  <dcterms:created xsi:type="dcterms:W3CDTF">2016-11-15T02:58:07Z</dcterms:created>
  <dcterms:modified xsi:type="dcterms:W3CDTF">2016-11-15T03:00:23Z</dcterms:modified>
</cp:coreProperties>
</file>